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/>
  <mc:AlternateContent xmlns:mc="http://schemas.openxmlformats.org/markup-compatibility/2006">
    <mc:Choice Requires="x15">
      <x15ac:absPath xmlns:x15ac="http://schemas.microsoft.com/office/spreadsheetml/2010/11/ac" url="https://kise-my.sharepoint.com/personal/rakan_naboulsi_ki_se/Documents/Documents/sensitivity_manuscript/"/>
    </mc:Choice>
  </mc:AlternateContent>
  <xr:revisionPtr revIDLastSave="383" documentId="8_{DEB3DE08-B642-BA4B-AF04-8FFE09179DD4}" xr6:coauthVersionLast="47" xr6:coauthVersionMax="47" xr10:uidLastSave="{822C1F5F-D41A-AE4E-9C69-33B2B387A03B}"/>
  <bookViews>
    <workbookView xWindow="0" yWindow="760" windowWidth="30680" windowHeight="21580" xr2:uid="{D3D2820F-3261-6F40-B7EC-77D9D23BCB6F}"/>
  </bookViews>
  <sheets>
    <sheet name="table prep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98" i="1" l="1"/>
  <c r="R99" i="1"/>
  <c r="R100" i="1"/>
  <c r="R101" i="1"/>
  <c r="R102" i="1"/>
  <c r="R103" i="1"/>
  <c r="R104" i="1"/>
  <c r="R105" i="1"/>
  <c r="T105" i="1" s="1"/>
  <c r="R106" i="1"/>
  <c r="T106" i="1" s="1"/>
  <c r="R107" i="1"/>
  <c r="T107" i="1" s="1"/>
  <c r="R97" i="1"/>
  <c r="Q98" i="1"/>
  <c r="Q99" i="1"/>
  <c r="Q100" i="1"/>
  <c r="S100" i="1" s="1"/>
  <c r="Q101" i="1"/>
  <c r="S101" i="1" s="1"/>
  <c r="Q102" i="1"/>
  <c r="S102" i="1" s="1"/>
  <c r="Q103" i="1"/>
  <c r="S103" i="1" s="1"/>
  <c r="Q104" i="1"/>
  <c r="S104" i="1" s="1"/>
  <c r="U104" i="1" s="1"/>
  <c r="Q105" i="1"/>
  <c r="S105" i="1" s="1"/>
  <c r="Q106" i="1"/>
  <c r="S106" i="1" s="1"/>
  <c r="Q107" i="1"/>
  <c r="S99" i="1" s="1"/>
  <c r="Q97" i="1"/>
  <c r="P98" i="1"/>
  <c r="P99" i="1"/>
  <c r="P100" i="1"/>
  <c r="P101" i="1"/>
  <c r="P102" i="1"/>
  <c r="P103" i="1"/>
  <c r="P104" i="1"/>
  <c r="P105" i="1"/>
  <c r="P106" i="1"/>
  <c r="P107" i="1"/>
  <c r="P97" i="1"/>
  <c r="T98" i="1"/>
  <c r="T99" i="1"/>
  <c r="T100" i="1"/>
  <c r="T101" i="1"/>
  <c r="T102" i="1"/>
  <c r="T103" i="1"/>
  <c r="T104" i="1"/>
  <c r="T97" i="1"/>
  <c r="H39" i="1"/>
  <c r="H53" i="1" s="1"/>
  <c r="F135" i="1"/>
  <c r="C155" i="1"/>
  <c r="D155" i="1"/>
  <c r="D156" i="1" s="1"/>
  <c r="C154" i="1"/>
  <c r="F143" i="1"/>
  <c r="G143" i="1" s="1"/>
  <c r="C143" i="1"/>
  <c r="D143" i="1" s="1"/>
  <c r="E143" i="1" s="1"/>
  <c r="B149" i="1"/>
  <c r="C124" i="1"/>
  <c r="C140" i="1" s="1"/>
  <c r="D140" i="1" s="1"/>
  <c r="E140" i="1" s="1"/>
  <c r="C125" i="1"/>
  <c r="C126" i="1"/>
  <c r="C127" i="1"/>
  <c r="C128" i="1"/>
  <c r="C129" i="1"/>
  <c r="C130" i="1"/>
  <c r="F140" i="1" s="1"/>
  <c r="G140" i="1" s="1"/>
  <c r="C131" i="1"/>
  <c r="C132" i="1"/>
  <c r="C133" i="1"/>
  <c r="C134" i="1"/>
  <c r="D124" i="1"/>
  <c r="D135" i="1" s="1"/>
  <c r="E124" i="1"/>
  <c r="C142" i="1" s="1"/>
  <c r="D142" i="1" s="1"/>
  <c r="E142" i="1" s="1"/>
  <c r="F124" i="1"/>
  <c r="G124" i="1"/>
  <c r="G135" i="1" s="1"/>
  <c r="H124" i="1"/>
  <c r="H135" i="1" s="1"/>
  <c r="I124" i="1"/>
  <c r="C146" i="1" s="1"/>
  <c r="D146" i="1" s="1"/>
  <c r="E146" i="1" s="1"/>
  <c r="J124" i="1"/>
  <c r="J135" i="1" s="1"/>
  <c r="K124" i="1"/>
  <c r="K135" i="1" s="1"/>
  <c r="L124" i="1"/>
  <c r="L135" i="1" s="1"/>
  <c r="D125" i="1"/>
  <c r="E125" i="1"/>
  <c r="F125" i="1"/>
  <c r="G125" i="1"/>
  <c r="H125" i="1"/>
  <c r="I125" i="1"/>
  <c r="J125" i="1"/>
  <c r="K125" i="1"/>
  <c r="L125" i="1"/>
  <c r="D126" i="1"/>
  <c r="E126" i="1"/>
  <c r="F126" i="1"/>
  <c r="G126" i="1"/>
  <c r="H126" i="1"/>
  <c r="I126" i="1"/>
  <c r="J126" i="1"/>
  <c r="K126" i="1"/>
  <c r="L126" i="1"/>
  <c r="D127" i="1"/>
  <c r="E127" i="1"/>
  <c r="F127" i="1"/>
  <c r="G127" i="1"/>
  <c r="H127" i="1"/>
  <c r="I127" i="1"/>
  <c r="J127" i="1"/>
  <c r="K127" i="1"/>
  <c r="L127" i="1"/>
  <c r="D128" i="1"/>
  <c r="E128" i="1"/>
  <c r="F128" i="1"/>
  <c r="G128" i="1"/>
  <c r="H128" i="1"/>
  <c r="I128" i="1"/>
  <c r="J128" i="1"/>
  <c r="K128" i="1"/>
  <c r="L128" i="1"/>
  <c r="D129" i="1"/>
  <c r="E129" i="1"/>
  <c r="F129" i="1"/>
  <c r="F155" i="1" s="1"/>
  <c r="G129" i="1"/>
  <c r="F144" i="1" s="1"/>
  <c r="G144" i="1" s="1"/>
  <c r="H129" i="1"/>
  <c r="H154" i="1" s="1"/>
  <c r="I129" i="1"/>
  <c r="F146" i="1" s="1"/>
  <c r="G146" i="1" s="1"/>
  <c r="J129" i="1"/>
  <c r="F147" i="1" s="1"/>
  <c r="G147" i="1" s="1"/>
  <c r="K129" i="1"/>
  <c r="L129" i="1"/>
  <c r="D130" i="1"/>
  <c r="E130" i="1"/>
  <c r="F130" i="1"/>
  <c r="G130" i="1"/>
  <c r="H130" i="1"/>
  <c r="I130" i="1"/>
  <c r="J130" i="1"/>
  <c r="K130" i="1"/>
  <c r="F148" i="1" s="1"/>
  <c r="G148" i="1" s="1"/>
  <c r="L130" i="1"/>
  <c r="D131" i="1"/>
  <c r="E131" i="1"/>
  <c r="F131" i="1"/>
  <c r="G131" i="1"/>
  <c r="H131" i="1"/>
  <c r="I131" i="1"/>
  <c r="J131" i="1"/>
  <c r="K131" i="1"/>
  <c r="L131" i="1"/>
  <c r="F149" i="1" s="1"/>
  <c r="G149" i="1" s="1"/>
  <c r="D132" i="1"/>
  <c r="E132" i="1"/>
  <c r="F132" i="1"/>
  <c r="G132" i="1"/>
  <c r="H132" i="1"/>
  <c r="I132" i="1"/>
  <c r="J132" i="1"/>
  <c r="K132" i="1"/>
  <c r="L132" i="1"/>
  <c r="D133" i="1"/>
  <c r="D154" i="1" s="1"/>
  <c r="E133" i="1"/>
  <c r="F133" i="1"/>
  <c r="G133" i="1"/>
  <c r="H133" i="1"/>
  <c r="I133" i="1"/>
  <c r="J133" i="1"/>
  <c r="K133" i="1"/>
  <c r="L133" i="1"/>
  <c r="D134" i="1"/>
  <c r="E134" i="1"/>
  <c r="E155" i="1" s="1"/>
  <c r="F134" i="1"/>
  <c r="G134" i="1"/>
  <c r="H134" i="1"/>
  <c r="I134" i="1"/>
  <c r="J134" i="1"/>
  <c r="K134" i="1"/>
  <c r="L134" i="1"/>
  <c r="D123" i="1"/>
  <c r="B141" i="1" s="1"/>
  <c r="E123" i="1"/>
  <c r="B142" i="1" s="1"/>
  <c r="F123" i="1"/>
  <c r="B143" i="1" s="1"/>
  <c r="G123" i="1"/>
  <c r="B144" i="1" s="1"/>
  <c r="H123" i="1"/>
  <c r="B145" i="1" s="1"/>
  <c r="I123" i="1"/>
  <c r="B146" i="1" s="1"/>
  <c r="J123" i="1"/>
  <c r="B147" i="1" s="1"/>
  <c r="K123" i="1"/>
  <c r="B148" i="1" s="1"/>
  <c r="C123" i="1"/>
  <c r="B140" i="1" s="1"/>
  <c r="A123" i="1"/>
  <c r="A124" i="1"/>
  <c r="A125" i="1"/>
  <c r="A126" i="1"/>
  <c r="A127" i="1"/>
  <c r="A128" i="1"/>
  <c r="A129" i="1"/>
  <c r="A130" i="1"/>
  <c r="A131" i="1"/>
  <c r="A132" i="1"/>
  <c r="A133" i="1"/>
  <c r="A134" i="1"/>
  <c r="C122" i="1"/>
  <c r="M110" i="1"/>
  <c r="N112" i="1"/>
  <c r="F109" i="1"/>
  <c r="F110" i="1"/>
  <c r="G113" i="1"/>
  <c r="I113" i="1"/>
  <c r="K113" i="1"/>
  <c r="L113" i="1"/>
  <c r="M113" i="1"/>
  <c r="N113" i="1"/>
  <c r="F113" i="1"/>
  <c r="H112" i="1"/>
  <c r="H113" i="1" s="1"/>
  <c r="I112" i="1"/>
  <c r="J112" i="1"/>
  <c r="J113" i="1" s="1"/>
  <c r="K112" i="1"/>
  <c r="L112" i="1"/>
  <c r="M112" i="1"/>
  <c r="O112" i="1"/>
  <c r="O113" i="1" s="1"/>
  <c r="F112" i="1"/>
  <c r="G112" i="1"/>
  <c r="H109" i="1"/>
  <c r="I109" i="1"/>
  <c r="J109" i="1"/>
  <c r="K109" i="1"/>
  <c r="L109" i="1"/>
  <c r="M109" i="1"/>
  <c r="N109" i="1"/>
  <c r="G109" i="1"/>
  <c r="H110" i="1"/>
  <c r="I110" i="1"/>
  <c r="J110" i="1"/>
  <c r="K110" i="1"/>
  <c r="L110" i="1"/>
  <c r="N110" i="1"/>
  <c r="G110" i="1"/>
  <c r="D113" i="1"/>
  <c r="M39" i="1"/>
  <c r="M53" i="1" s="1"/>
  <c r="M38" i="1"/>
  <c r="M52" i="1" s="1"/>
  <c r="M37" i="1"/>
  <c r="M51" i="1" s="1"/>
  <c r="M36" i="1"/>
  <c r="M50" i="1" s="1"/>
  <c r="M35" i="1"/>
  <c r="M49" i="1" s="1"/>
  <c r="M34" i="1"/>
  <c r="M48" i="1" s="1"/>
  <c r="M33" i="1"/>
  <c r="M47" i="1" s="1"/>
  <c r="M32" i="1"/>
  <c r="M46" i="1" s="1"/>
  <c r="M31" i="1"/>
  <c r="M45" i="1" s="1"/>
  <c r="M30" i="1"/>
  <c r="M44" i="1" s="1"/>
  <c r="L39" i="1"/>
  <c r="L53" i="1" s="1"/>
  <c r="L38" i="1"/>
  <c r="L52" i="1" s="1"/>
  <c r="L37" i="1"/>
  <c r="L51" i="1" s="1"/>
  <c r="L36" i="1"/>
  <c r="L50" i="1" s="1"/>
  <c r="L35" i="1"/>
  <c r="L49" i="1" s="1"/>
  <c r="L34" i="1"/>
  <c r="L48" i="1" s="1"/>
  <c r="L33" i="1"/>
  <c r="L47" i="1" s="1"/>
  <c r="L32" i="1"/>
  <c r="L46" i="1" s="1"/>
  <c r="L31" i="1"/>
  <c r="L45" i="1" s="1"/>
  <c r="L30" i="1"/>
  <c r="L44" i="1" s="1"/>
  <c r="K39" i="1"/>
  <c r="K53" i="1" s="1"/>
  <c r="K38" i="1"/>
  <c r="K52" i="1" s="1"/>
  <c r="K37" i="1"/>
  <c r="K51" i="1" s="1"/>
  <c r="K36" i="1"/>
  <c r="K50" i="1" s="1"/>
  <c r="K35" i="1"/>
  <c r="K49" i="1" s="1"/>
  <c r="K34" i="1"/>
  <c r="K48" i="1" s="1"/>
  <c r="K33" i="1"/>
  <c r="K47" i="1" s="1"/>
  <c r="K32" i="1"/>
  <c r="K46" i="1" s="1"/>
  <c r="K31" i="1"/>
  <c r="K45" i="1" s="1"/>
  <c r="K30" i="1"/>
  <c r="K44" i="1" s="1"/>
  <c r="J39" i="1"/>
  <c r="J53" i="1" s="1"/>
  <c r="J38" i="1"/>
  <c r="J52" i="1" s="1"/>
  <c r="J37" i="1"/>
  <c r="J51" i="1" s="1"/>
  <c r="J36" i="1"/>
  <c r="J50" i="1" s="1"/>
  <c r="J35" i="1"/>
  <c r="J49" i="1" s="1"/>
  <c r="J34" i="1"/>
  <c r="J48" i="1" s="1"/>
  <c r="J33" i="1"/>
  <c r="J47" i="1" s="1"/>
  <c r="J32" i="1"/>
  <c r="J46" i="1" s="1"/>
  <c r="J31" i="1"/>
  <c r="J45" i="1" s="1"/>
  <c r="J30" i="1"/>
  <c r="J44" i="1" s="1"/>
  <c r="I39" i="1"/>
  <c r="I53" i="1" s="1"/>
  <c r="I38" i="1"/>
  <c r="I52" i="1" s="1"/>
  <c r="I37" i="1"/>
  <c r="I51" i="1" s="1"/>
  <c r="I36" i="1"/>
  <c r="I50" i="1" s="1"/>
  <c r="I35" i="1"/>
  <c r="I49" i="1" s="1"/>
  <c r="I34" i="1"/>
  <c r="I48" i="1" s="1"/>
  <c r="I33" i="1"/>
  <c r="I47" i="1" s="1"/>
  <c r="I32" i="1"/>
  <c r="I46" i="1" s="1"/>
  <c r="I31" i="1"/>
  <c r="I45" i="1" s="1"/>
  <c r="I30" i="1"/>
  <c r="I44" i="1" s="1"/>
  <c r="H38" i="1"/>
  <c r="H52" i="1" s="1"/>
  <c r="H37" i="1"/>
  <c r="H51" i="1" s="1"/>
  <c r="H36" i="1"/>
  <c r="H50" i="1" s="1"/>
  <c r="H35" i="1"/>
  <c r="H49" i="1" s="1"/>
  <c r="H34" i="1"/>
  <c r="H48" i="1" s="1"/>
  <c r="H33" i="1"/>
  <c r="H47" i="1" s="1"/>
  <c r="H32" i="1"/>
  <c r="H46" i="1" s="1"/>
  <c r="H31" i="1"/>
  <c r="H45" i="1" s="1"/>
  <c r="H30" i="1"/>
  <c r="H44" i="1" s="1"/>
  <c r="G39" i="1"/>
  <c r="G53" i="1" s="1"/>
  <c r="G38" i="1"/>
  <c r="G52" i="1" s="1"/>
  <c r="G37" i="1"/>
  <c r="G51" i="1" s="1"/>
  <c r="G36" i="1"/>
  <c r="G50" i="1" s="1"/>
  <c r="G35" i="1"/>
  <c r="G49" i="1" s="1"/>
  <c r="G34" i="1"/>
  <c r="G48" i="1" s="1"/>
  <c r="G33" i="1"/>
  <c r="G47" i="1" s="1"/>
  <c r="G32" i="1"/>
  <c r="G46" i="1" s="1"/>
  <c r="G31" i="1"/>
  <c r="G45" i="1" s="1"/>
  <c r="G30" i="1"/>
  <c r="G44" i="1" s="1"/>
  <c r="F39" i="1"/>
  <c r="F53" i="1" s="1"/>
  <c r="F38" i="1"/>
  <c r="F52" i="1" s="1"/>
  <c r="F37" i="1"/>
  <c r="F51" i="1" s="1"/>
  <c r="F36" i="1"/>
  <c r="F50" i="1" s="1"/>
  <c r="F35" i="1"/>
  <c r="F49" i="1" s="1"/>
  <c r="F34" i="1"/>
  <c r="F48" i="1" s="1"/>
  <c r="F33" i="1"/>
  <c r="F47" i="1" s="1"/>
  <c r="F32" i="1"/>
  <c r="F46" i="1" s="1"/>
  <c r="F31" i="1"/>
  <c r="F45" i="1" s="1"/>
  <c r="F30" i="1"/>
  <c r="F44" i="1" s="1"/>
  <c r="E39" i="1"/>
  <c r="E53" i="1" s="1"/>
  <c r="E38" i="1"/>
  <c r="E52" i="1" s="1"/>
  <c r="E37" i="1"/>
  <c r="E51" i="1" s="1"/>
  <c r="E36" i="1"/>
  <c r="E50" i="1" s="1"/>
  <c r="E35" i="1"/>
  <c r="E49" i="1" s="1"/>
  <c r="E34" i="1"/>
  <c r="E48" i="1" s="1"/>
  <c r="E33" i="1"/>
  <c r="E47" i="1" s="1"/>
  <c r="E32" i="1"/>
  <c r="E46" i="1" s="1"/>
  <c r="E31" i="1"/>
  <c r="E45" i="1" s="1"/>
  <c r="E30" i="1"/>
  <c r="E44" i="1" s="1"/>
  <c r="D39" i="1"/>
  <c r="D53" i="1" s="1"/>
  <c r="D38" i="1"/>
  <c r="D52" i="1" s="1"/>
  <c r="D37" i="1"/>
  <c r="D51" i="1" s="1"/>
  <c r="D36" i="1"/>
  <c r="D50" i="1" s="1"/>
  <c r="D35" i="1"/>
  <c r="D49" i="1" s="1"/>
  <c r="D34" i="1"/>
  <c r="D48" i="1" s="1"/>
  <c r="D33" i="1"/>
  <c r="D47" i="1" s="1"/>
  <c r="D32" i="1"/>
  <c r="D46" i="1" s="1"/>
  <c r="D31" i="1"/>
  <c r="D45" i="1" s="1"/>
  <c r="D30" i="1"/>
  <c r="D44" i="1" s="1"/>
  <c r="C31" i="1"/>
  <c r="C45" i="1" s="1"/>
  <c r="C32" i="1"/>
  <c r="C46" i="1" s="1"/>
  <c r="C33" i="1"/>
  <c r="C47" i="1" s="1"/>
  <c r="C34" i="1"/>
  <c r="C48" i="1" s="1"/>
  <c r="C35" i="1"/>
  <c r="C49" i="1" s="1"/>
  <c r="C36" i="1"/>
  <c r="C50" i="1" s="1"/>
  <c r="C37" i="1"/>
  <c r="C51" i="1" s="1"/>
  <c r="C38" i="1"/>
  <c r="C52" i="1" s="1"/>
  <c r="C39" i="1"/>
  <c r="C53" i="1" s="1"/>
  <c r="C30" i="1"/>
  <c r="C44" i="1" s="1"/>
  <c r="U106" i="1" l="1"/>
  <c r="B133" i="1" s="1"/>
  <c r="U103" i="1"/>
  <c r="B130" i="1" s="1"/>
  <c r="U102" i="1"/>
  <c r="B129" i="1" s="1"/>
  <c r="U101" i="1"/>
  <c r="U105" i="1"/>
  <c r="U100" i="1"/>
  <c r="U99" i="1"/>
  <c r="B126" i="1" s="1"/>
  <c r="S98" i="1"/>
  <c r="U98" i="1" s="1"/>
  <c r="B125" i="1" s="1"/>
  <c r="S97" i="1"/>
  <c r="U97" i="1" s="1"/>
  <c r="B124" i="1" s="1"/>
  <c r="S107" i="1"/>
  <c r="U107" i="1" s="1"/>
  <c r="B134" i="1" s="1"/>
  <c r="C141" i="1"/>
  <c r="D141" i="1" s="1"/>
  <c r="E141" i="1" s="1"/>
  <c r="F141" i="1"/>
  <c r="G141" i="1" s="1"/>
  <c r="L154" i="1"/>
  <c r="L155" i="1"/>
  <c r="L156" i="1" s="1"/>
  <c r="E154" i="1"/>
  <c r="E156" i="1" s="1"/>
  <c r="F142" i="1"/>
  <c r="G142" i="1" s="1"/>
  <c r="C149" i="1"/>
  <c r="D149" i="1" s="1"/>
  <c r="E149" i="1" s="1"/>
  <c r="K154" i="1"/>
  <c r="K155" i="1"/>
  <c r="K156" i="1" s="1"/>
  <c r="E135" i="1"/>
  <c r="C148" i="1"/>
  <c r="D148" i="1" s="1"/>
  <c r="E148" i="1" s="1"/>
  <c r="J154" i="1"/>
  <c r="J155" i="1"/>
  <c r="J156" i="1" s="1"/>
  <c r="C147" i="1"/>
  <c r="D147" i="1" s="1"/>
  <c r="E147" i="1" s="1"/>
  <c r="I154" i="1"/>
  <c r="I155" i="1"/>
  <c r="I156" i="1" s="1"/>
  <c r="H155" i="1"/>
  <c r="H156" i="1" s="1"/>
  <c r="I135" i="1"/>
  <c r="C145" i="1"/>
  <c r="D145" i="1" s="1"/>
  <c r="E145" i="1" s="1"/>
  <c r="F145" i="1"/>
  <c r="G145" i="1" s="1"/>
  <c r="G154" i="1"/>
  <c r="G155" i="1"/>
  <c r="G156" i="1" s="1"/>
  <c r="C144" i="1"/>
  <c r="D144" i="1" s="1"/>
  <c r="E144" i="1" s="1"/>
  <c r="F154" i="1"/>
  <c r="F156" i="1" s="1"/>
  <c r="B132" i="1"/>
  <c r="B131" i="1"/>
  <c r="B128" i="1"/>
  <c r="B127" i="1"/>
  <c r="C159" i="1" l="1"/>
  <c r="C158" i="1"/>
  <c r="B155" i="1"/>
  <c r="B154" i="1"/>
  <c r="B156" i="1" l="1"/>
</calcChain>
</file>

<file path=xl/sharedStrings.xml><?xml version="1.0" encoding="utf-8"?>
<sst xmlns="http://schemas.openxmlformats.org/spreadsheetml/2006/main" count="156" uniqueCount="56">
  <si>
    <t>Plate reader:</t>
  </si>
  <si>
    <t>ara-C nM</t>
  </si>
  <si>
    <t>no VLPs</t>
  </si>
  <si>
    <t>2.5% X</t>
  </si>
  <si>
    <t>6.3% X</t>
  </si>
  <si>
    <t>12.5% X</t>
  </si>
  <si>
    <t>25% X</t>
  </si>
  <si>
    <t>100% X</t>
  </si>
  <si>
    <t>2.5% dX</t>
  </si>
  <si>
    <t>6.3% dX</t>
  </si>
  <si>
    <t>12.5% dX</t>
  </si>
  <si>
    <t>25% dX</t>
  </si>
  <si>
    <t>100% dX</t>
  </si>
  <si>
    <t>0,9241423*</t>
  </si>
  <si>
    <t>0,9543339*</t>
  </si>
  <si>
    <t>Normalized:</t>
  </si>
  <si>
    <t>log10(ara-C nM)</t>
  </si>
  <si>
    <t>Normalized/averaged:</t>
  </si>
  <si>
    <t>Normalized/averaged/rounded:</t>
  </si>
  <si>
    <t>Normalized/averaged/rounded/transposed:</t>
  </si>
  <si>
    <t>Normalized/averaged/rounded/transposed/rearranged:</t>
  </si>
  <si>
    <t>     IC50</t>
  </si>
  <si>
    <t>Final table:</t>
  </si>
  <si>
    <t>Western blot data</t>
  </si>
  <si>
    <t>Sample</t>
  </si>
  <si>
    <t>VPX %</t>
  </si>
  <si>
    <t>VPX vol (µL)</t>
  </si>
  <si>
    <t>IC50</t>
  </si>
  <si>
    <t>Samhd1</t>
  </si>
  <si>
    <t>Gapdh</t>
  </si>
  <si>
    <t>X</t>
  </si>
  <si>
    <t>dX</t>
  </si>
  <si>
    <t>no VLPs</t>
  </si>
  <si>
    <t>SAMHD1 protein amount</t>
  </si>
  <si>
    <t>100% VPX</t>
  </si>
  <si>
    <t>dX and no-VLP</t>
  </si>
  <si>
    <t>ara-C nM</t>
  </si>
  <si>
    <t>Cell viability</t>
  </si>
  <si>
    <t>total effect</t>
  </si>
  <si>
    <t>x</t>
  </si>
  <si>
    <t>Viability %</t>
  </si>
  <si>
    <t>e_total</t>
  </si>
  <si>
    <t>z in terms of y</t>
  </si>
  <si>
    <t>z</t>
  </si>
  <si>
    <t>100% X</t>
  </si>
  <si>
    <t>mean_samhd1_dX</t>
  </si>
  <si>
    <t>sd_samhd1_dX</t>
  </si>
  <si>
    <t>cv_samhd1_dX</t>
  </si>
  <si>
    <t>samhd1</t>
  </si>
  <si>
    <t>Area</t>
  </si>
  <si>
    <t>Percent</t>
  </si>
  <si>
    <t>gapdh</t>
  </si>
  <si>
    <t>samhd1 relative to "no VLPs"</t>
  </si>
  <si>
    <t>gapdh relative to "no VLPs"</t>
  </si>
  <si>
    <t>samhd1 relative to gapdh</t>
  </si>
  <si>
    <t>WB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"/>
    <numFmt numFmtId="166" formatCode="0.000"/>
  </numFmts>
  <fonts count="5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sz val="12"/>
      <color rgb="FFFF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left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7" xfId="0" applyFont="1" applyBorder="1"/>
    <xf numFmtId="164" fontId="0" fillId="0" borderId="0" xfId="0" applyNumberFormat="1"/>
    <xf numFmtId="166" fontId="0" fillId="0" borderId="0" xfId="0" applyNumberFormat="1"/>
    <xf numFmtId="0" fontId="0" fillId="0" borderId="9" xfId="0" applyBorder="1"/>
    <xf numFmtId="0" fontId="0" fillId="0" borderId="11" xfId="0" applyBorder="1"/>
    <xf numFmtId="1" fontId="0" fillId="0" borderId="9" xfId="0" applyNumberFormat="1" applyBorder="1"/>
    <xf numFmtId="1" fontId="0" fillId="0" borderId="0" xfId="0" applyNumberFormat="1"/>
    <xf numFmtId="165" fontId="0" fillId="0" borderId="0" xfId="0" applyNumberFormat="1" applyAlignment="1">
      <alignment horizontal="right"/>
    </xf>
    <xf numFmtId="1" fontId="0" fillId="0" borderId="11" xfId="0" applyNumberFormat="1" applyBorder="1"/>
    <xf numFmtId="166" fontId="0" fillId="0" borderId="11" xfId="0" applyNumberFormat="1" applyBorder="1"/>
    <xf numFmtId="165" fontId="0" fillId="0" borderId="11" xfId="0" applyNumberFormat="1" applyBorder="1" applyAlignment="1">
      <alignment horizontal="right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2" xfId="0" applyBorder="1"/>
    <xf numFmtId="0" fontId="0" fillId="0" borderId="10" xfId="0" applyBorder="1"/>
    <xf numFmtId="0" fontId="0" fillId="0" borderId="13" xfId="0" applyBorder="1"/>
    <xf numFmtId="0" fontId="0" fillId="0" borderId="14" xfId="0" applyBorder="1"/>
    <xf numFmtId="0" fontId="0" fillId="0" borderId="0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19786A-B4C6-5F45-9B21-19D3AE5B6C00}">
  <dimension ref="A1:X180"/>
  <sheetViews>
    <sheetView tabSelected="1" topLeftCell="A58" workbookViewId="0">
      <selection activeCell="P72" sqref="P72"/>
    </sheetView>
  </sheetViews>
  <sheetFormatPr baseColWidth="10" defaultColWidth="11" defaultRowHeight="16" x14ac:dyDescent="0.2"/>
  <cols>
    <col min="1" max="1" width="9.5" customWidth="1"/>
    <col min="2" max="2" width="21.1640625" bestFit="1" customWidth="1"/>
    <col min="3" max="4" width="11.6640625" bestFit="1" customWidth="1"/>
    <col min="5" max="5" width="11" bestFit="1" customWidth="1"/>
    <col min="6" max="6" width="13.6640625" bestFit="1" customWidth="1"/>
    <col min="7" max="7" width="12.6640625" bestFit="1" customWidth="1"/>
    <col min="8" max="11" width="11.83203125" bestFit="1" customWidth="1"/>
    <col min="12" max="14" width="11.6640625" bestFit="1" customWidth="1"/>
    <col min="15" max="15" width="12.33203125" bestFit="1" customWidth="1"/>
  </cols>
  <sheetData>
    <row r="1" spans="1:24" x14ac:dyDescent="0.2">
      <c r="A1" t="s">
        <v>0</v>
      </c>
    </row>
    <row r="2" spans="1:24" x14ac:dyDescent="0.2">
      <c r="A2" s="2" t="s">
        <v>1</v>
      </c>
      <c r="B2" s="29" t="s">
        <v>2</v>
      </c>
      <c r="C2" s="29"/>
      <c r="D2" s="29" t="s">
        <v>3</v>
      </c>
      <c r="E2" s="29"/>
      <c r="F2" s="29" t="s">
        <v>4</v>
      </c>
      <c r="G2" s="29"/>
      <c r="H2" s="29" t="s">
        <v>5</v>
      </c>
      <c r="I2" s="29"/>
      <c r="J2" s="29" t="s">
        <v>6</v>
      </c>
      <c r="K2" s="29"/>
      <c r="L2" s="29" t="s">
        <v>7</v>
      </c>
      <c r="M2" s="29"/>
      <c r="N2" s="29" t="s">
        <v>8</v>
      </c>
      <c r="O2" s="29"/>
      <c r="P2" s="29" t="s">
        <v>9</v>
      </c>
      <c r="Q2" s="29"/>
      <c r="R2" s="29" t="s">
        <v>10</v>
      </c>
      <c r="S2" s="29"/>
      <c r="T2" s="29" t="s">
        <v>11</v>
      </c>
      <c r="U2" s="29"/>
      <c r="V2" s="29" t="s">
        <v>12</v>
      </c>
      <c r="W2" s="29"/>
    </row>
    <row r="3" spans="1:24" x14ac:dyDescent="0.2">
      <c r="A3" s="1">
        <v>411150.4</v>
      </c>
      <c r="B3" s="1">
        <v>0.48457499999999998</v>
      </c>
      <c r="C3" s="1">
        <v>0.49411519999999998</v>
      </c>
      <c r="D3" s="1">
        <v>0.47431810000000002</v>
      </c>
      <c r="E3" s="1">
        <v>0.46831200000000001</v>
      </c>
      <c r="F3" s="1">
        <v>0.45100069999999998</v>
      </c>
      <c r="G3" s="1">
        <v>0.46210050000000003</v>
      </c>
      <c r="H3" s="1">
        <v>0.44755889999999998</v>
      </c>
      <c r="I3" s="1">
        <v>0.45496360000000002</v>
      </c>
      <c r="J3" s="1">
        <v>0.44617839999999998</v>
      </c>
      <c r="K3" s="1">
        <v>0.45859630000000001</v>
      </c>
      <c r="L3" s="1">
        <v>0.44758409999999998</v>
      </c>
      <c r="M3" s="1">
        <v>0.45736399999999999</v>
      </c>
      <c r="N3" s="1">
        <v>0.46399390000000001</v>
      </c>
      <c r="O3" s="1">
        <v>0.48010439999999999</v>
      </c>
      <c r="P3" s="1">
        <v>0.4989943</v>
      </c>
      <c r="Q3" s="1">
        <v>0.47869709999999999</v>
      </c>
      <c r="R3" s="1">
        <v>0.50368740000000001</v>
      </c>
      <c r="S3" s="1">
        <v>0.49938179999999999</v>
      </c>
      <c r="T3" s="1">
        <v>0.52162649999999999</v>
      </c>
      <c r="U3" s="1">
        <v>0.51591399999999998</v>
      </c>
      <c r="V3" s="1">
        <v>0.49908989999999998</v>
      </c>
      <c r="W3" s="1">
        <v>0.51393109999999997</v>
      </c>
    </row>
    <row r="4" spans="1:24" x14ac:dyDescent="0.2">
      <c r="A4" s="1">
        <v>137050.13329999999</v>
      </c>
      <c r="B4" s="1">
        <v>0.53053620000000001</v>
      </c>
      <c r="C4" s="1">
        <v>0.52837129999999999</v>
      </c>
      <c r="D4" s="1">
        <v>0.48834749999999999</v>
      </c>
      <c r="E4" s="1">
        <v>0.48383110000000001</v>
      </c>
      <c r="F4" s="1">
        <v>0.48902869999999998</v>
      </c>
      <c r="G4" s="1">
        <v>0.50148029999999999</v>
      </c>
      <c r="H4" s="1">
        <v>0.48096260000000002</v>
      </c>
      <c r="I4" s="1">
        <v>0.4666361</v>
      </c>
      <c r="J4" s="1">
        <v>0.46820970000000001</v>
      </c>
      <c r="K4" s="1">
        <v>0.48584579999999999</v>
      </c>
      <c r="L4" s="1">
        <v>0.46046300000000001</v>
      </c>
      <c r="M4" s="1">
        <v>0.45579259999999999</v>
      </c>
      <c r="N4" s="1">
        <v>0.51236619999999999</v>
      </c>
      <c r="O4" s="1">
        <v>0.52765359999999994</v>
      </c>
      <c r="P4" s="1">
        <v>0.51448879999999997</v>
      </c>
      <c r="Q4" s="1">
        <v>0.51791779999999998</v>
      </c>
      <c r="R4" s="1">
        <v>0.51888319999999999</v>
      </c>
      <c r="S4" s="1">
        <v>0.52506220000000003</v>
      </c>
      <c r="T4" s="1">
        <v>0.53437610000000002</v>
      </c>
      <c r="U4" s="1">
        <v>0.54865010000000003</v>
      </c>
      <c r="V4" s="1">
        <v>0.54175359999999995</v>
      </c>
      <c r="W4" s="1">
        <v>0.51845319999999995</v>
      </c>
    </row>
    <row r="5" spans="1:24" x14ac:dyDescent="0.2">
      <c r="A5" s="1">
        <v>45683.377780000003</v>
      </c>
      <c r="B5" s="1">
        <v>0.55964069999999999</v>
      </c>
      <c r="C5" s="1">
        <v>0.58582029999999996</v>
      </c>
      <c r="D5" s="1">
        <v>0.5075885</v>
      </c>
      <c r="E5" s="1">
        <v>0.48590290000000003</v>
      </c>
      <c r="F5" s="1">
        <v>0.48926779999999997</v>
      </c>
      <c r="G5" s="1">
        <v>0.48982930000000002</v>
      </c>
      <c r="H5" s="1">
        <v>0.50252419999999998</v>
      </c>
      <c r="I5" s="1">
        <v>0.48512630000000001</v>
      </c>
      <c r="J5" s="1">
        <v>0.48776190000000003</v>
      </c>
      <c r="K5" s="1">
        <v>0.48542180000000001</v>
      </c>
      <c r="L5" s="1">
        <v>0.46930860000000002</v>
      </c>
      <c r="M5" s="1">
        <v>0.47114450000000002</v>
      </c>
      <c r="N5" s="1">
        <v>0.57909730000000004</v>
      </c>
      <c r="O5" s="1">
        <v>0.64429519999999996</v>
      </c>
      <c r="P5" s="1">
        <v>0.59732430000000003</v>
      </c>
      <c r="Q5" s="1">
        <v>0.61193589999999998</v>
      </c>
      <c r="R5" s="1">
        <v>0.57754229999999995</v>
      </c>
      <c r="S5" s="1">
        <v>0.62992899999999996</v>
      </c>
      <c r="T5" s="1">
        <v>0.60336020000000001</v>
      </c>
      <c r="U5" s="1">
        <v>0.62426230000000005</v>
      </c>
      <c r="V5" s="1">
        <v>0.62505820000000001</v>
      </c>
      <c r="W5" s="1">
        <v>0.60763250000000002</v>
      </c>
    </row>
    <row r="6" spans="1:24" x14ac:dyDescent="0.2">
      <c r="A6" s="1">
        <v>15227.792589999999</v>
      </c>
      <c r="B6" s="1">
        <v>0.85723360000000004</v>
      </c>
      <c r="C6" s="1">
        <v>0.83418870000000001</v>
      </c>
      <c r="D6" s="1">
        <v>0.51816260000000003</v>
      </c>
      <c r="E6" s="1">
        <v>0.50335129999999995</v>
      </c>
      <c r="F6" s="1">
        <v>0.49590770000000001</v>
      </c>
      <c r="G6" s="1">
        <v>0.50292930000000002</v>
      </c>
      <c r="H6" s="1">
        <v>0.47717730000000003</v>
      </c>
      <c r="I6" s="1">
        <v>0.48782330000000002</v>
      </c>
      <c r="J6" s="1">
        <v>0.48723840000000002</v>
      </c>
      <c r="K6" s="1">
        <v>0.49437639999999999</v>
      </c>
      <c r="L6" s="1">
        <v>0.48633520000000002</v>
      </c>
      <c r="M6" s="1">
        <v>0.47581509999999999</v>
      </c>
      <c r="N6" s="1">
        <v>0.93358439999999998</v>
      </c>
      <c r="O6" s="1">
        <v>0.9798654</v>
      </c>
      <c r="P6" s="1">
        <v>0.91542369999999995</v>
      </c>
      <c r="Q6" s="1">
        <v>0.91121960000000002</v>
      </c>
      <c r="R6" s="1">
        <v>0.87076489999999995</v>
      </c>
      <c r="S6" s="1">
        <v>0.88544069999999997</v>
      </c>
      <c r="T6" s="1">
        <v>0.81455809999999995</v>
      </c>
      <c r="U6" s="1">
        <v>0.86968009999999996</v>
      </c>
      <c r="V6" s="1">
        <v>0.74848820000000005</v>
      </c>
      <c r="W6" s="1">
        <v>0.7503204</v>
      </c>
    </row>
    <row r="7" spans="1:24" x14ac:dyDescent="0.2">
      <c r="A7" s="1">
        <v>5075.9308639999999</v>
      </c>
      <c r="B7" s="1">
        <v>1.4074396</v>
      </c>
      <c r="C7" s="1">
        <v>1.3344514000000001</v>
      </c>
      <c r="D7" s="1">
        <v>0.6199443</v>
      </c>
      <c r="E7" s="1">
        <v>0.57989780000000002</v>
      </c>
      <c r="F7" s="1">
        <v>0.51041190000000003</v>
      </c>
      <c r="G7" s="1">
        <v>0.49941020000000003</v>
      </c>
      <c r="H7" s="1">
        <v>0.49459510000000001</v>
      </c>
      <c r="I7" s="1">
        <v>0.48731459999999999</v>
      </c>
      <c r="J7" s="1">
        <v>0.50497630000000004</v>
      </c>
      <c r="K7" s="1">
        <v>0.50174980000000002</v>
      </c>
      <c r="L7" s="1">
        <v>0.49538759999999998</v>
      </c>
      <c r="M7" s="1">
        <v>0.47512490000000002</v>
      </c>
      <c r="N7" s="1">
        <v>1.428105</v>
      </c>
      <c r="O7" s="1">
        <v>1.4508672</v>
      </c>
      <c r="P7" s="1">
        <v>1.2562321000000001</v>
      </c>
      <c r="Q7" s="1">
        <v>1.3148162999999999</v>
      </c>
      <c r="R7" s="1">
        <v>1.1721975</v>
      </c>
      <c r="S7" s="1">
        <v>1.1964477</v>
      </c>
      <c r="T7" s="1">
        <v>1.1411642</v>
      </c>
      <c r="U7" s="1">
        <v>1.1491103</v>
      </c>
      <c r="V7" s="3" t="s">
        <v>13</v>
      </c>
      <c r="W7" s="3" t="s">
        <v>14</v>
      </c>
    </row>
    <row r="8" spans="1:24" x14ac:dyDescent="0.2">
      <c r="A8" s="1">
        <v>1691.9769550000001</v>
      </c>
      <c r="B8" s="1">
        <v>1.6763737000000001</v>
      </c>
      <c r="C8" s="1">
        <v>1.5479524</v>
      </c>
      <c r="D8" s="1">
        <v>0.82784449999999998</v>
      </c>
      <c r="E8" s="1">
        <v>0.71186260000000001</v>
      </c>
      <c r="F8" s="1">
        <v>0.54918370000000005</v>
      </c>
      <c r="G8" s="1">
        <v>0.56016410000000005</v>
      </c>
      <c r="H8" s="1">
        <v>0.52110469999999998</v>
      </c>
      <c r="I8" s="1">
        <v>0.495195</v>
      </c>
      <c r="J8" s="1">
        <v>0.50739570000000001</v>
      </c>
      <c r="K8" s="1">
        <v>0.51716240000000002</v>
      </c>
      <c r="L8" s="1">
        <v>0.50151829999999997</v>
      </c>
      <c r="M8" s="1">
        <v>0.4936818</v>
      </c>
      <c r="N8" s="1">
        <v>1.5865408999999999</v>
      </c>
      <c r="O8" s="1">
        <v>1.5280727000000001</v>
      </c>
      <c r="P8" s="1">
        <v>1.4076709999999999</v>
      </c>
      <c r="Q8" s="1">
        <v>1.4572662000000001</v>
      </c>
      <c r="R8" s="1">
        <v>1.264737</v>
      </c>
      <c r="S8" s="1">
        <v>1.3731338</v>
      </c>
      <c r="T8" s="1">
        <v>1.2764039</v>
      </c>
      <c r="U8" s="1">
        <v>1.3196147</v>
      </c>
      <c r="V8" s="1">
        <v>1.1262896</v>
      </c>
      <c r="W8" s="1">
        <v>1.0895174000000001</v>
      </c>
    </row>
    <row r="9" spans="1:24" x14ac:dyDescent="0.2">
      <c r="A9" s="1">
        <v>563.99231799999995</v>
      </c>
      <c r="B9" s="1">
        <v>1.8111197000000001</v>
      </c>
      <c r="C9" s="1">
        <v>1.5569010999999999</v>
      </c>
      <c r="D9" s="1">
        <v>1.1310956000000001</v>
      </c>
      <c r="E9" s="1">
        <v>0.96660330000000005</v>
      </c>
      <c r="F9" s="1">
        <v>0.82036439999999999</v>
      </c>
      <c r="G9" s="1">
        <v>0.7661384</v>
      </c>
      <c r="H9" s="1">
        <v>0.65639049999999999</v>
      </c>
      <c r="I9" s="1">
        <v>0.62410060000000001</v>
      </c>
      <c r="J9" s="1">
        <v>0.57299739999999999</v>
      </c>
      <c r="K9" s="1">
        <v>0.57227620000000001</v>
      </c>
      <c r="L9" s="1">
        <v>0.51842279999999996</v>
      </c>
      <c r="M9" s="1">
        <v>0.52731830000000002</v>
      </c>
      <c r="N9" s="1">
        <v>1.6311648999999999</v>
      </c>
      <c r="O9" s="1">
        <v>1.557968</v>
      </c>
      <c r="P9" s="1">
        <v>1.3943941</v>
      </c>
      <c r="Q9" s="1">
        <v>1.5184994000000001</v>
      </c>
      <c r="R9" s="1">
        <v>1.2832220000000001</v>
      </c>
      <c r="S9" s="1">
        <v>1.3634704</v>
      </c>
      <c r="T9" s="1">
        <v>1.3201632999999999</v>
      </c>
      <c r="U9" s="1">
        <v>1.3547425</v>
      </c>
      <c r="V9" s="1">
        <v>1.1468961</v>
      </c>
      <c r="W9" s="1">
        <v>1.1370863</v>
      </c>
    </row>
    <row r="10" spans="1:24" x14ac:dyDescent="0.2">
      <c r="A10" s="1">
        <v>187.99743900000001</v>
      </c>
      <c r="B10" s="1">
        <v>1.6559784</v>
      </c>
      <c r="C10" s="1">
        <v>1.5439862</v>
      </c>
      <c r="D10" s="1">
        <v>1.3039669</v>
      </c>
      <c r="E10" s="1">
        <v>1.0768416999999999</v>
      </c>
      <c r="F10" s="1">
        <v>1.0878123</v>
      </c>
      <c r="G10" s="1">
        <v>0.97636049999999996</v>
      </c>
      <c r="H10" s="1">
        <v>0.89755119999999999</v>
      </c>
      <c r="I10" s="1">
        <v>0.80609759999999997</v>
      </c>
      <c r="J10" s="1">
        <v>0.77455070000000004</v>
      </c>
      <c r="K10" s="1">
        <v>0.80133580000000004</v>
      </c>
      <c r="L10" s="1">
        <v>0.68628500000000003</v>
      </c>
      <c r="M10" s="1">
        <v>0.68813219999999997</v>
      </c>
      <c r="N10" s="1">
        <v>1.6127168999999999</v>
      </c>
      <c r="O10" s="1">
        <v>1.5248397</v>
      </c>
      <c r="P10" s="1">
        <v>1.296891</v>
      </c>
      <c r="Q10" s="1">
        <v>1.4328392000000001</v>
      </c>
      <c r="R10" s="1">
        <v>1.2986696</v>
      </c>
      <c r="S10" s="1">
        <v>1.3733321999999999</v>
      </c>
      <c r="T10" s="1">
        <v>1.2482831000000001</v>
      </c>
      <c r="U10" s="1">
        <v>1.3152794000000001</v>
      </c>
      <c r="V10" s="1">
        <v>1.1228100999999999</v>
      </c>
      <c r="W10" s="1">
        <v>1.0867382000000001</v>
      </c>
    </row>
    <row r="11" spans="1:24" x14ac:dyDescent="0.2">
      <c r="A11" s="1">
        <v>62.665813</v>
      </c>
      <c r="B11" s="1">
        <v>1.6255592000000001</v>
      </c>
      <c r="C11" s="1">
        <v>1.4707083999999999</v>
      </c>
      <c r="D11" s="1">
        <v>1.3548226999999999</v>
      </c>
      <c r="E11" s="1">
        <v>1.1294704</v>
      </c>
      <c r="F11" s="1">
        <v>1.2647689</v>
      </c>
      <c r="G11" s="1">
        <v>1.1058482000000001</v>
      </c>
      <c r="H11" s="1">
        <v>1.1617151999999999</v>
      </c>
      <c r="I11" s="1">
        <v>1.0000937999999999</v>
      </c>
      <c r="J11" s="1">
        <v>1.0699323000000001</v>
      </c>
      <c r="K11" s="1">
        <v>0.96818870000000001</v>
      </c>
      <c r="L11" s="1">
        <v>0.91784089999999996</v>
      </c>
      <c r="M11" s="1">
        <v>0.89441159999999997</v>
      </c>
      <c r="N11" s="1">
        <v>1.5983653</v>
      </c>
      <c r="O11" s="1">
        <v>1.5567067000000001</v>
      </c>
      <c r="P11" s="1">
        <v>1.3960851000000001</v>
      </c>
      <c r="Q11" s="1">
        <v>1.4128213999999999</v>
      </c>
      <c r="R11" s="1">
        <v>1.3596674</v>
      </c>
      <c r="S11" s="1">
        <v>1.3360102</v>
      </c>
      <c r="T11" s="1">
        <v>1.2479251</v>
      </c>
      <c r="U11" s="1">
        <v>1.3045096</v>
      </c>
      <c r="V11" s="1">
        <v>1.1207697000000001</v>
      </c>
      <c r="W11" s="1">
        <v>1.1251401999999999</v>
      </c>
    </row>
    <row r="12" spans="1:24" x14ac:dyDescent="0.2">
      <c r="A12" s="4">
        <v>0.1</v>
      </c>
      <c r="B12" s="1">
        <v>1.5649774000000001</v>
      </c>
      <c r="C12" s="1">
        <v>1.5044447000000001</v>
      </c>
      <c r="D12" s="1">
        <v>1.4160603</v>
      </c>
      <c r="E12" s="1">
        <v>1.2058283000000001</v>
      </c>
      <c r="F12" s="1">
        <v>1.254229</v>
      </c>
      <c r="G12" s="1">
        <v>1.1700492</v>
      </c>
      <c r="H12" s="1">
        <v>1.1987296999999999</v>
      </c>
      <c r="I12" s="1">
        <v>1.1360215</v>
      </c>
      <c r="J12" s="1">
        <v>1.2129813</v>
      </c>
      <c r="K12" s="1">
        <v>1.1708953</v>
      </c>
      <c r="L12" s="1">
        <v>1.2345657999999999</v>
      </c>
      <c r="M12" s="1">
        <v>1.1959675000000001</v>
      </c>
      <c r="N12" s="1">
        <v>1.4079579</v>
      </c>
      <c r="O12" s="1">
        <v>1.5215637</v>
      </c>
      <c r="P12" s="1">
        <v>1.3417929</v>
      </c>
      <c r="Q12" s="1">
        <v>1.3132428</v>
      </c>
      <c r="R12" s="1">
        <v>1.3000839</v>
      </c>
      <c r="S12" s="1">
        <v>1.2277206000000001</v>
      </c>
      <c r="T12" s="1">
        <v>1.2415160000000001</v>
      </c>
      <c r="U12" s="1">
        <v>1.2434864000000001</v>
      </c>
      <c r="V12" s="1">
        <v>1.2340677</v>
      </c>
      <c r="W12" s="1">
        <v>1.1719158000000001</v>
      </c>
    </row>
    <row r="14" spans="1:24" x14ac:dyDescent="0.2">
      <c r="A14" t="s">
        <v>15</v>
      </c>
    </row>
    <row r="15" spans="1:24" x14ac:dyDescent="0.2">
      <c r="A15" s="2" t="s">
        <v>1</v>
      </c>
      <c r="B15" s="2" t="s">
        <v>16</v>
      </c>
      <c r="C15" s="29" t="s">
        <v>2</v>
      </c>
      <c r="D15" s="29"/>
      <c r="E15" s="29" t="s">
        <v>3</v>
      </c>
      <c r="F15" s="29"/>
      <c r="G15" s="29" t="s">
        <v>4</v>
      </c>
      <c r="H15" s="29"/>
      <c r="I15" s="29" t="s">
        <v>5</v>
      </c>
      <c r="J15" s="29"/>
      <c r="K15" s="29" t="s">
        <v>6</v>
      </c>
      <c r="L15" s="29"/>
      <c r="M15" s="29" t="s">
        <v>7</v>
      </c>
      <c r="N15" s="29"/>
      <c r="O15" s="29" t="s">
        <v>8</v>
      </c>
      <c r="P15" s="29"/>
      <c r="Q15" s="29" t="s">
        <v>9</v>
      </c>
      <c r="R15" s="29"/>
      <c r="S15" s="29" t="s">
        <v>10</v>
      </c>
      <c r="T15" s="29"/>
      <c r="U15" s="29" t="s">
        <v>11</v>
      </c>
      <c r="V15" s="29"/>
      <c r="W15" s="29" t="s">
        <v>12</v>
      </c>
      <c r="X15" s="29"/>
    </row>
    <row r="16" spans="1:24" x14ac:dyDescent="0.2">
      <c r="A16" s="1">
        <v>411150.4</v>
      </c>
      <c r="B16" s="1">
        <v>5.6140007171118</v>
      </c>
      <c r="C16" s="1">
        <v>-0.39928338087663501</v>
      </c>
      <c r="D16" s="1">
        <v>0.39928338087663501</v>
      </c>
      <c r="E16" s="1">
        <v>0.357663814117958</v>
      </c>
      <c r="F16" s="1">
        <v>-0.357663814117958</v>
      </c>
      <c r="G16" s="1">
        <v>-0.73451356128369505</v>
      </c>
      <c r="H16" s="1">
        <v>0.73451356128368805</v>
      </c>
      <c r="I16" s="1">
        <v>-0.51700541959535096</v>
      </c>
      <c r="J16" s="1">
        <v>0.51700541959535096</v>
      </c>
      <c r="K16" s="1">
        <v>-0.83955676076137697</v>
      </c>
      <c r="L16" s="1">
        <v>0.83955676076138497</v>
      </c>
      <c r="M16" s="1">
        <v>-0.64105891955427696</v>
      </c>
      <c r="N16" s="1">
        <v>0.64105891955428396</v>
      </c>
      <c r="O16" s="1">
        <v>-0.71760586674254501</v>
      </c>
      <c r="P16" s="1">
        <v>0.71760586674254001</v>
      </c>
      <c r="Q16" s="1">
        <v>1.04884135873974</v>
      </c>
      <c r="R16" s="1">
        <v>-1.04884135873974</v>
      </c>
      <c r="S16" s="1">
        <v>0.25437661776935</v>
      </c>
      <c r="T16" s="1">
        <v>-0.25437661776936299</v>
      </c>
      <c r="U16" s="1">
        <v>0.34888366084220901</v>
      </c>
      <c r="V16" s="1">
        <v>-0.34888366084220901</v>
      </c>
      <c r="W16" s="1">
        <v>-1.06544146019724</v>
      </c>
      <c r="X16" s="1">
        <v>1.06544146019724</v>
      </c>
    </row>
    <row r="17" spans="1:24" x14ac:dyDescent="0.2">
      <c r="A17" s="1">
        <v>137050.13329999999</v>
      </c>
      <c r="B17" s="1">
        <v>5.1368794622865099</v>
      </c>
      <c r="C17" s="1">
        <v>3.44791968093491</v>
      </c>
      <c r="D17" s="1">
        <v>3.2667057459524398</v>
      </c>
      <c r="E17" s="1">
        <v>2.02856796615887</v>
      </c>
      <c r="F17" s="1">
        <v>1.49066388528032</v>
      </c>
      <c r="G17" s="1">
        <v>4.2983846366110603</v>
      </c>
      <c r="H17" s="1">
        <v>5.9463186641935302</v>
      </c>
      <c r="I17" s="1">
        <v>4.1475708453545197</v>
      </c>
      <c r="J17" s="1">
        <v>2.1469825314909499</v>
      </c>
      <c r="K17" s="1">
        <v>2.1394536779379498</v>
      </c>
      <c r="L17" s="1">
        <v>4.5241575309990498</v>
      </c>
      <c r="M17" s="1">
        <v>1.0473292478191401</v>
      </c>
      <c r="N17" s="1">
        <v>0.43505272599655898</v>
      </c>
      <c r="O17" s="1">
        <v>3.5916640215700899</v>
      </c>
      <c r="P17" s="1">
        <v>4.9535494909521596</v>
      </c>
      <c r="Q17" s="1">
        <v>2.6501728165755898</v>
      </c>
      <c r="R17" s="1">
        <v>3.00455440803831</v>
      </c>
      <c r="S17" s="1">
        <v>2.0499248379010702</v>
      </c>
      <c r="T17" s="1">
        <v>2.7800405575205702</v>
      </c>
      <c r="U17" s="1">
        <v>1.90621481962517</v>
      </c>
      <c r="V17" s="1">
        <v>3.6497475548064999</v>
      </c>
      <c r="W17" s="1">
        <v>5.0601649362419998</v>
      </c>
      <c r="X17" s="1">
        <v>1.7147195276254701</v>
      </c>
    </row>
    <row r="18" spans="1:24" x14ac:dyDescent="0.2">
      <c r="A18" s="1">
        <v>45683.377780000003</v>
      </c>
      <c r="B18" s="1">
        <v>4.6597582076936002</v>
      </c>
      <c r="C18" s="1">
        <v>5.8841250348528602</v>
      </c>
      <c r="D18" s="1">
        <v>8.0755003095846192</v>
      </c>
      <c r="E18" s="1">
        <v>4.3201746485130199</v>
      </c>
      <c r="F18" s="1">
        <v>1.73741565101502</v>
      </c>
      <c r="G18" s="1">
        <v>4.3300288450657902</v>
      </c>
      <c r="H18" s="1">
        <v>4.4043417812737999</v>
      </c>
      <c r="I18" s="1">
        <v>7.1584866299634902</v>
      </c>
      <c r="J18" s="1">
        <v>4.7290003335361197</v>
      </c>
      <c r="K18" s="1">
        <v>4.7832471853359202</v>
      </c>
      <c r="L18" s="1">
        <v>4.4668254431963099</v>
      </c>
      <c r="M18" s="1">
        <v>2.2069629411717</v>
      </c>
      <c r="N18" s="1">
        <v>2.44764435313086</v>
      </c>
      <c r="O18" s="1">
        <v>9.5364365431160891</v>
      </c>
      <c r="P18" s="1">
        <v>15.344623196453201</v>
      </c>
      <c r="Q18" s="1">
        <v>11.2110874621312</v>
      </c>
      <c r="R18" s="1">
        <v>12.721172636181</v>
      </c>
      <c r="S18" s="1">
        <v>8.9811323162522303</v>
      </c>
      <c r="T18" s="1">
        <v>15.171187854201801</v>
      </c>
      <c r="U18" s="1">
        <v>10.3324468889136</v>
      </c>
      <c r="V18" s="1">
        <v>12.885585153172601</v>
      </c>
      <c r="W18" s="1">
        <v>17.020946364313499</v>
      </c>
      <c r="X18" s="1">
        <v>14.518983820454601</v>
      </c>
    </row>
    <row r="19" spans="1:24" x14ac:dyDescent="0.2">
      <c r="A19" s="1">
        <v>15227.792589999999</v>
      </c>
      <c r="B19" s="1">
        <v>4.1826369528788696</v>
      </c>
      <c r="C19" s="1">
        <v>30.794273509073999</v>
      </c>
      <c r="D19" s="1">
        <v>28.865289717546801</v>
      </c>
      <c r="E19" s="1">
        <v>5.57955192723455</v>
      </c>
      <c r="F19" s="1">
        <v>3.81552333961685</v>
      </c>
      <c r="G19" s="1">
        <v>5.2088008221406197</v>
      </c>
      <c r="H19" s="1">
        <v>6.1380897141764299</v>
      </c>
      <c r="I19" s="1">
        <v>3.6189820801663899</v>
      </c>
      <c r="J19" s="1">
        <v>5.1056161631169701</v>
      </c>
      <c r="K19" s="1">
        <v>4.7124609873058896</v>
      </c>
      <c r="L19" s="1">
        <v>5.6776412767774902</v>
      </c>
      <c r="M19" s="1">
        <v>4.4391031061392097</v>
      </c>
      <c r="N19" s="1">
        <v>3.0599470944002398</v>
      </c>
      <c r="O19" s="1">
        <v>41.116092375591897</v>
      </c>
      <c r="P19" s="1">
        <v>45.2390577855682</v>
      </c>
      <c r="Q19" s="1">
        <v>44.0861448011037</v>
      </c>
      <c r="R19" s="1">
        <v>43.651657881107099</v>
      </c>
      <c r="S19" s="1">
        <v>43.6285557840786</v>
      </c>
      <c r="T19" s="1">
        <v>45.362660376729799</v>
      </c>
      <c r="U19" s="1">
        <v>36.129732320576203</v>
      </c>
      <c r="V19" s="1">
        <v>42.862744190316</v>
      </c>
      <c r="W19" s="1">
        <v>34.742887909760697</v>
      </c>
      <c r="X19" s="1">
        <v>35.005953139441999</v>
      </c>
    </row>
    <row r="20" spans="1:24" x14ac:dyDescent="0.2">
      <c r="A20" s="1">
        <v>5075.9308639999999</v>
      </c>
      <c r="B20" s="1">
        <v>3.7055156982162498</v>
      </c>
      <c r="C20" s="1">
        <v>76.849515927180605</v>
      </c>
      <c r="D20" s="1">
        <v>70.740005589850099</v>
      </c>
      <c r="E20" s="1">
        <v>17.701771347294098</v>
      </c>
      <c r="F20" s="1">
        <v>12.932225741301901</v>
      </c>
      <c r="G20" s="1">
        <v>7.1283906517899602</v>
      </c>
      <c r="H20" s="1">
        <v>5.6723467866437902</v>
      </c>
      <c r="I20" s="1">
        <v>6.0512472623960099</v>
      </c>
      <c r="J20" s="1">
        <v>5.0345800220313999</v>
      </c>
      <c r="K20" s="1">
        <v>7.1109299501271801</v>
      </c>
      <c r="L20" s="1">
        <v>6.6746516923546704</v>
      </c>
      <c r="M20" s="1">
        <v>5.6258477074895596</v>
      </c>
      <c r="N20" s="1">
        <v>2.9694637834714199</v>
      </c>
      <c r="O20" s="1">
        <v>85.170700709913305</v>
      </c>
      <c r="P20" s="1">
        <v>87.198482375282794</v>
      </c>
      <c r="Q20" s="1">
        <v>79.308140477937698</v>
      </c>
      <c r="R20" s="1">
        <v>85.362722580757804</v>
      </c>
      <c r="S20" s="1">
        <v>79.246079601164695</v>
      </c>
      <c r="T20" s="1">
        <v>82.111503168718798</v>
      </c>
      <c r="U20" s="1">
        <v>76.023835365266393</v>
      </c>
      <c r="V20" s="1">
        <v>76.994431236572595</v>
      </c>
      <c r="W20" s="1">
        <v>59.963107405978299</v>
      </c>
      <c r="X20" s="1">
        <v>64.297983614060001</v>
      </c>
    </row>
    <row r="21" spans="1:24" x14ac:dyDescent="0.2">
      <c r="A21" s="1">
        <v>1691.9769550000001</v>
      </c>
      <c r="B21" s="1">
        <v>3.2283944435821499</v>
      </c>
      <c r="C21" s="1">
        <v>99.360766567841196</v>
      </c>
      <c r="D21" s="1">
        <v>88.611203489378994</v>
      </c>
      <c r="E21" s="1">
        <v>42.462723874853097</v>
      </c>
      <c r="F21" s="1">
        <v>28.649257990952599</v>
      </c>
      <c r="G21" s="1">
        <v>12.259728675065899</v>
      </c>
      <c r="H21" s="1">
        <v>13.712953545481399</v>
      </c>
      <c r="I21" s="1">
        <v>9.7531141499957297</v>
      </c>
      <c r="J21" s="1">
        <v>6.1350187997210197</v>
      </c>
      <c r="K21" s="1">
        <v>7.4380744152921503</v>
      </c>
      <c r="L21" s="1">
        <v>8.75870012742193</v>
      </c>
      <c r="M21" s="1">
        <v>6.4295655201689197</v>
      </c>
      <c r="N21" s="1">
        <v>5.4022220456779504</v>
      </c>
      <c r="O21" s="1">
        <v>99.285039972212502</v>
      </c>
      <c r="P21" s="1">
        <v>94.076371918722302</v>
      </c>
      <c r="Q21" s="1">
        <v>94.959105304815495</v>
      </c>
      <c r="R21" s="1">
        <v>100.084688829141</v>
      </c>
      <c r="S21" s="1">
        <v>90.1806229958448</v>
      </c>
      <c r="T21" s="1">
        <v>102.98887799446101</v>
      </c>
      <c r="U21" s="1">
        <v>92.543020180041694</v>
      </c>
      <c r="V21" s="1">
        <v>97.821109315068597</v>
      </c>
      <c r="W21" s="1">
        <v>88.9871909688882</v>
      </c>
      <c r="X21" s="1">
        <v>83.707479562443396</v>
      </c>
    </row>
    <row r="22" spans="1:24" x14ac:dyDescent="0.2">
      <c r="A22" s="1">
        <v>563.99231799999995</v>
      </c>
      <c r="B22" s="1">
        <v>2.7512731886058099</v>
      </c>
      <c r="C22" s="1">
        <v>110.639741524258</v>
      </c>
      <c r="D22" s="1">
        <v>89.3602584757421</v>
      </c>
      <c r="E22" s="1">
        <v>78.579986345163604</v>
      </c>
      <c r="F22" s="1">
        <v>58.988922789433602</v>
      </c>
      <c r="G22" s="1">
        <v>48.149727000874201</v>
      </c>
      <c r="H22" s="1">
        <v>40.973069336020899</v>
      </c>
      <c r="I22" s="1">
        <v>28.644761831682299</v>
      </c>
      <c r="J22" s="1">
        <v>24.135719386156701</v>
      </c>
      <c r="K22" s="1">
        <v>16.308551831351199</v>
      </c>
      <c r="L22" s="1">
        <v>16.211033195211201</v>
      </c>
      <c r="M22" s="1">
        <v>8.6456987128611402</v>
      </c>
      <c r="N22" s="1">
        <v>9.8118741581918894</v>
      </c>
      <c r="O22" s="1">
        <v>103.260390730726</v>
      </c>
      <c r="P22" s="1">
        <v>96.7396092692737</v>
      </c>
      <c r="Q22" s="1">
        <v>93.586959212167002</v>
      </c>
      <c r="R22" s="1">
        <v>106.413040787833</v>
      </c>
      <c r="S22" s="1">
        <v>92.364825791955198</v>
      </c>
      <c r="T22" s="1">
        <v>101.847042706393</v>
      </c>
      <c r="U22" s="1">
        <v>97.888119407440698</v>
      </c>
      <c r="V22" s="1">
        <v>102.111880592559</v>
      </c>
      <c r="W22" s="1">
        <v>91.945849224225299</v>
      </c>
      <c r="X22" s="1">
        <v>90.537369096440102</v>
      </c>
    </row>
    <row r="23" spans="1:24" x14ac:dyDescent="0.2">
      <c r="A23" s="1">
        <v>187.99743900000001</v>
      </c>
      <c r="B23" s="1">
        <v>2.27415193311611</v>
      </c>
      <c r="C23" s="1">
        <v>97.6535687443169</v>
      </c>
      <c r="D23" s="1">
        <v>88.279210922088396</v>
      </c>
      <c r="E23" s="1">
        <v>99.168990360924198</v>
      </c>
      <c r="F23" s="1">
        <v>72.118336753989894</v>
      </c>
      <c r="G23" s="1">
        <v>83.545699808824494</v>
      </c>
      <c r="H23" s="1">
        <v>68.795369437200307</v>
      </c>
      <c r="I23" s="1">
        <v>62.321045514588498</v>
      </c>
      <c r="J23" s="1">
        <v>49.5502359364814</v>
      </c>
      <c r="K23" s="1">
        <v>43.562022332605999</v>
      </c>
      <c r="L23" s="1">
        <v>47.183828240637098</v>
      </c>
      <c r="M23" s="1">
        <v>30.6519688313704</v>
      </c>
      <c r="N23" s="1">
        <v>30.8941316420741</v>
      </c>
      <c r="O23" s="1">
        <v>101.61694167207899</v>
      </c>
      <c r="P23" s="1">
        <v>93.788358540220301</v>
      </c>
      <c r="Q23" s="1">
        <v>83.510171883339694</v>
      </c>
      <c r="R23" s="1">
        <v>97.560197976221701</v>
      </c>
      <c r="S23" s="1">
        <v>94.190126907086096</v>
      </c>
      <c r="T23" s="1">
        <v>103.012321101561</v>
      </c>
      <c r="U23" s="1">
        <v>89.108136101333102</v>
      </c>
      <c r="V23" s="1">
        <v>97.2915634647931</v>
      </c>
      <c r="W23" s="1">
        <v>88.487608245017398</v>
      </c>
      <c r="X23" s="1">
        <v>83.308445130432503</v>
      </c>
    </row>
    <row r="24" spans="1:24" x14ac:dyDescent="0.2">
      <c r="A24" s="1">
        <v>62.665813</v>
      </c>
      <c r="B24" s="1">
        <v>1.79703067839644</v>
      </c>
      <c r="C24" s="1">
        <v>95.107315831471794</v>
      </c>
      <c r="D24" s="1">
        <v>82.145459485598195</v>
      </c>
      <c r="E24" s="1">
        <v>105.225925609428</v>
      </c>
      <c r="F24" s="1">
        <v>78.386424722578397</v>
      </c>
      <c r="G24" s="1">
        <v>106.96540511137999</v>
      </c>
      <c r="H24" s="1">
        <v>85.9327001403542</v>
      </c>
      <c r="I24" s="1">
        <v>99.209567578138902</v>
      </c>
      <c r="J24" s="1">
        <v>76.640350804309406</v>
      </c>
      <c r="K24" s="1">
        <v>83.502691734761498</v>
      </c>
      <c r="L24" s="1">
        <v>69.745208223990502</v>
      </c>
      <c r="M24" s="1">
        <v>61.008306845137199</v>
      </c>
      <c r="N24" s="1">
        <v>57.936790419833599</v>
      </c>
      <c r="O24" s="1">
        <v>100.33842240115101</v>
      </c>
      <c r="P24" s="1">
        <v>96.627245744898602</v>
      </c>
      <c r="Q24" s="1">
        <v>93.761721320992805</v>
      </c>
      <c r="R24" s="1">
        <v>95.491390795824401</v>
      </c>
      <c r="S24" s="1">
        <v>101.397677100031</v>
      </c>
      <c r="T24" s="1">
        <v>98.602322899969096</v>
      </c>
      <c r="U24" s="1">
        <v>89.064407313383299</v>
      </c>
      <c r="V24" s="1">
        <v>95.976059832219505</v>
      </c>
      <c r="W24" s="1">
        <v>88.194649891867201</v>
      </c>
      <c r="X24" s="1">
        <v>88.822161400612003</v>
      </c>
    </row>
    <row r="25" spans="1:24" x14ac:dyDescent="0.2">
      <c r="A25" s="4">
        <v>0.1</v>
      </c>
      <c r="B25" s="1">
        <v>-1</v>
      </c>
      <c r="C25" s="1">
        <v>90.036288824995594</v>
      </c>
      <c r="D25" s="1">
        <v>84.969371756256706</v>
      </c>
      <c r="E25" s="1">
        <v>112.51933517085099</v>
      </c>
      <c r="F25" s="1">
        <v>87.480664829149305</v>
      </c>
      <c r="G25" s="1">
        <v>105.57047916954799</v>
      </c>
      <c r="H25" s="1">
        <v>94.429520830452006</v>
      </c>
      <c r="I25" s="1">
        <v>104.378364991569</v>
      </c>
      <c r="J25" s="1">
        <v>95.621635008431298</v>
      </c>
      <c r="K25" s="1">
        <v>102.845375291587</v>
      </c>
      <c r="L25" s="1">
        <v>97.154624708412598</v>
      </c>
      <c r="M25" s="1">
        <v>102.530065184167</v>
      </c>
      <c r="N25" s="1">
        <v>97.469934815833298</v>
      </c>
      <c r="O25" s="1">
        <v>83.375886500813905</v>
      </c>
      <c r="P25" s="1">
        <v>93.496514485790101</v>
      </c>
      <c r="Q25" s="1">
        <v>88.150710460680003</v>
      </c>
      <c r="R25" s="1">
        <v>85.2001039064602</v>
      </c>
      <c r="S25" s="1">
        <v>94.357241757750998</v>
      </c>
      <c r="T25" s="1">
        <v>85.806734741479502</v>
      </c>
      <c r="U25" s="1">
        <v>88.281552076375405</v>
      </c>
      <c r="V25" s="1">
        <v>88.522231416532406</v>
      </c>
      <c r="W25" s="1">
        <v>104.461850193383</v>
      </c>
      <c r="X25" s="1">
        <v>95.538149806617199</v>
      </c>
    </row>
    <row r="28" spans="1:24" x14ac:dyDescent="0.2">
      <c r="A28" t="s">
        <v>17</v>
      </c>
    </row>
    <row r="29" spans="1:24" x14ac:dyDescent="0.2">
      <c r="A29" s="2" t="s">
        <v>1</v>
      </c>
      <c r="B29" s="2" t="s">
        <v>16</v>
      </c>
      <c r="C29" s="1" t="s">
        <v>2</v>
      </c>
      <c r="D29" s="1" t="s">
        <v>3</v>
      </c>
      <c r="E29" s="1" t="s">
        <v>4</v>
      </c>
      <c r="F29" s="1" t="s">
        <v>5</v>
      </c>
      <c r="G29" s="1" t="s">
        <v>6</v>
      </c>
      <c r="H29" s="1" t="s">
        <v>7</v>
      </c>
      <c r="I29" s="1" t="s">
        <v>8</v>
      </c>
      <c r="J29" s="1" t="s">
        <v>9</v>
      </c>
      <c r="K29" s="1" t="s">
        <v>10</v>
      </c>
      <c r="L29" s="1" t="s">
        <v>11</v>
      </c>
      <c r="M29" s="1" t="s">
        <v>12</v>
      </c>
      <c r="N29" s="1"/>
      <c r="P29" s="1"/>
      <c r="R29" s="1"/>
      <c r="T29" s="1"/>
      <c r="V29" s="1"/>
      <c r="X29" s="1"/>
    </row>
    <row r="30" spans="1:24" x14ac:dyDescent="0.2">
      <c r="A30" s="1">
        <v>411150.4</v>
      </c>
      <c r="B30" s="1">
        <v>5.6140007171118</v>
      </c>
      <c r="C30" s="1">
        <f>AVERAGE(C16:D16)</f>
        <v>0</v>
      </c>
      <c r="D30" s="1">
        <f t="shared" ref="D30:D39" si="0">AVERAGE(E16:F16)</f>
        <v>0</v>
      </c>
      <c r="E30" s="1">
        <f t="shared" ref="E30:E39" si="1">AVERAGE(G16:H16)</f>
        <v>-3.4972025275692431E-15</v>
      </c>
      <c r="F30" s="1">
        <f t="shared" ref="F30:F39" si="2">AVERAGE(I16:J16)</f>
        <v>0</v>
      </c>
      <c r="G30" s="1">
        <f t="shared" ref="G30:G39" si="3">AVERAGE(K16:L16)</f>
        <v>3.9968028886505635E-15</v>
      </c>
      <c r="H30" s="1">
        <f t="shared" ref="H30:H38" si="4">AVERAGE(M16:N16)</f>
        <v>3.4972025275692431E-15</v>
      </c>
      <c r="I30" s="1">
        <f t="shared" ref="I30:I39" si="5">AVERAGE(O16:P16)</f>
        <v>-2.4980018054066022E-15</v>
      </c>
      <c r="J30" s="1">
        <f t="shared" ref="J30:J39" si="6">AVERAGE(Q16:R16)</f>
        <v>0</v>
      </c>
      <c r="K30" s="1">
        <f t="shared" ref="K30:K39" si="7">AVERAGE(S16:T16)</f>
        <v>-6.4948046940571658E-15</v>
      </c>
      <c r="L30" s="1">
        <f t="shared" ref="L30:L39" si="8">AVERAGE(U16:V16)</f>
        <v>0</v>
      </c>
      <c r="M30" s="1">
        <f t="shared" ref="M30:M39" si="9">AVERAGE(W16:X16)</f>
        <v>0</v>
      </c>
      <c r="N30" s="1"/>
      <c r="P30" s="1"/>
      <c r="R30" s="1"/>
      <c r="T30" s="1"/>
      <c r="V30" s="1"/>
      <c r="X30" s="1"/>
    </row>
    <row r="31" spans="1:24" x14ac:dyDescent="0.2">
      <c r="A31" s="1">
        <v>137050.13329999999</v>
      </c>
      <c r="B31" s="1">
        <v>5.1368794622865099</v>
      </c>
      <c r="C31" s="1">
        <f t="shared" ref="C31:C39" si="10">AVERAGE(C17:D17)</f>
        <v>3.3573127134436751</v>
      </c>
      <c r="D31" s="1">
        <f t="shared" si="0"/>
        <v>1.7596159257195949</v>
      </c>
      <c r="E31" s="1">
        <f t="shared" si="1"/>
        <v>5.1223516504022957</v>
      </c>
      <c r="F31" s="1">
        <f t="shared" si="2"/>
        <v>3.1472766884227346</v>
      </c>
      <c r="G31" s="1">
        <f t="shared" si="3"/>
        <v>3.3318056044684998</v>
      </c>
      <c r="H31" s="1">
        <f t="shared" si="4"/>
        <v>0.74119098690784946</v>
      </c>
      <c r="I31" s="1">
        <f t="shared" si="5"/>
        <v>4.2726067562611245</v>
      </c>
      <c r="J31" s="1">
        <f t="shared" si="6"/>
        <v>2.8273636123069501</v>
      </c>
      <c r="K31" s="1">
        <f t="shared" si="7"/>
        <v>2.41498269771082</v>
      </c>
      <c r="L31" s="1">
        <f t="shared" si="8"/>
        <v>2.7779811872158349</v>
      </c>
      <c r="M31" s="1">
        <f t="shared" si="9"/>
        <v>3.3874422319337349</v>
      </c>
      <c r="N31" s="1"/>
      <c r="P31" s="1"/>
      <c r="R31" s="1"/>
      <c r="T31" s="1"/>
      <c r="V31" s="1"/>
      <c r="X31" s="1"/>
    </row>
    <row r="32" spans="1:24" x14ac:dyDescent="0.2">
      <c r="A32" s="1">
        <v>45683.377780000003</v>
      </c>
      <c r="B32" s="1">
        <v>4.6597582076936002</v>
      </c>
      <c r="C32" s="1">
        <f t="shared" si="10"/>
        <v>6.9798126722187401</v>
      </c>
      <c r="D32" s="1">
        <f t="shared" si="0"/>
        <v>3.02879514976402</v>
      </c>
      <c r="E32" s="1">
        <f t="shared" si="1"/>
        <v>4.3671853131697951</v>
      </c>
      <c r="F32" s="1">
        <f t="shared" si="2"/>
        <v>5.9437434817498049</v>
      </c>
      <c r="G32" s="1">
        <f t="shared" si="3"/>
        <v>4.6250363142661151</v>
      </c>
      <c r="H32" s="1">
        <f t="shared" si="4"/>
        <v>2.3273036471512798</v>
      </c>
      <c r="I32" s="1">
        <f t="shared" si="5"/>
        <v>12.440529869784644</v>
      </c>
      <c r="J32" s="1">
        <f t="shared" si="6"/>
        <v>11.966130049156099</v>
      </c>
      <c r="K32" s="1">
        <f t="shared" si="7"/>
        <v>12.076160085227016</v>
      </c>
      <c r="L32" s="1">
        <f t="shared" si="8"/>
        <v>11.6090160210431</v>
      </c>
      <c r="M32" s="1">
        <f t="shared" si="9"/>
        <v>15.76996509238405</v>
      </c>
      <c r="N32" s="1"/>
      <c r="P32" s="1"/>
      <c r="R32" s="1"/>
      <c r="T32" s="1"/>
      <c r="V32" s="1"/>
      <c r="X32" s="1"/>
    </row>
    <row r="33" spans="1:24" x14ac:dyDescent="0.2">
      <c r="A33" s="1">
        <v>15227.792589999999</v>
      </c>
      <c r="B33" s="1">
        <v>4.1826369528788696</v>
      </c>
      <c r="C33" s="1">
        <f t="shared" si="10"/>
        <v>29.829781613310402</v>
      </c>
      <c r="D33" s="1">
        <f t="shared" si="0"/>
        <v>4.6975376334257</v>
      </c>
      <c r="E33" s="1">
        <f t="shared" si="1"/>
        <v>5.6734452681585248</v>
      </c>
      <c r="F33" s="1">
        <f t="shared" si="2"/>
        <v>4.36229912164168</v>
      </c>
      <c r="G33" s="1">
        <f t="shared" si="3"/>
        <v>5.1950511320416899</v>
      </c>
      <c r="H33" s="1">
        <f t="shared" si="4"/>
        <v>3.7495251002697247</v>
      </c>
      <c r="I33" s="1">
        <f t="shared" si="5"/>
        <v>43.177575080580048</v>
      </c>
      <c r="J33" s="1">
        <f t="shared" si="6"/>
        <v>43.868901341105399</v>
      </c>
      <c r="K33" s="1">
        <f t="shared" si="7"/>
        <v>44.495608080404196</v>
      </c>
      <c r="L33" s="1">
        <f t="shared" si="8"/>
        <v>39.496238255446102</v>
      </c>
      <c r="M33" s="1">
        <f t="shared" si="9"/>
        <v>34.874420524601348</v>
      </c>
      <c r="N33" s="1"/>
      <c r="P33" s="1"/>
      <c r="R33" s="1"/>
      <c r="T33" s="1"/>
      <c r="V33" s="1"/>
      <c r="X33" s="1"/>
    </row>
    <row r="34" spans="1:24" x14ac:dyDescent="0.2">
      <c r="A34" s="1">
        <v>5075.9308639999999</v>
      </c>
      <c r="B34" s="1">
        <v>3.7055156982162498</v>
      </c>
      <c r="C34" s="1">
        <f t="shared" si="10"/>
        <v>73.794760758515352</v>
      </c>
      <c r="D34" s="1">
        <f t="shared" si="0"/>
        <v>15.316998544297999</v>
      </c>
      <c r="E34" s="1">
        <f t="shared" si="1"/>
        <v>6.4003687192168748</v>
      </c>
      <c r="F34" s="1">
        <f t="shared" si="2"/>
        <v>5.5429136422137049</v>
      </c>
      <c r="G34" s="1">
        <f t="shared" si="3"/>
        <v>6.8927908212409257</v>
      </c>
      <c r="H34" s="1">
        <f t="shared" si="4"/>
        <v>4.2976557454804896</v>
      </c>
      <c r="I34" s="1">
        <f t="shared" si="5"/>
        <v>86.184591542598042</v>
      </c>
      <c r="J34" s="1">
        <f t="shared" si="6"/>
        <v>82.335431529347744</v>
      </c>
      <c r="K34" s="1">
        <f t="shared" si="7"/>
        <v>80.678791384941746</v>
      </c>
      <c r="L34" s="1">
        <f t="shared" si="8"/>
        <v>76.509133300919501</v>
      </c>
      <c r="M34" s="1">
        <f t="shared" si="9"/>
        <v>62.130545510019147</v>
      </c>
      <c r="N34" s="1"/>
      <c r="P34" s="1"/>
      <c r="R34" s="1"/>
      <c r="T34" s="1"/>
      <c r="V34" s="1"/>
      <c r="X34" s="1"/>
    </row>
    <row r="35" spans="1:24" x14ac:dyDescent="0.2">
      <c r="A35" s="1">
        <v>1691.9769550000001</v>
      </c>
      <c r="B35" s="1">
        <v>3.2283944435821499</v>
      </c>
      <c r="C35" s="1">
        <f t="shared" si="10"/>
        <v>93.985985028610088</v>
      </c>
      <c r="D35" s="1">
        <f t="shared" si="0"/>
        <v>35.555990932902844</v>
      </c>
      <c r="E35" s="1">
        <f t="shared" si="1"/>
        <v>12.986341110273649</v>
      </c>
      <c r="F35" s="1">
        <f t="shared" si="2"/>
        <v>7.9440664748583742</v>
      </c>
      <c r="G35" s="1">
        <f t="shared" si="3"/>
        <v>8.0983872713570406</v>
      </c>
      <c r="H35" s="1">
        <f t="shared" si="4"/>
        <v>5.915893782923435</v>
      </c>
      <c r="I35" s="1">
        <f t="shared" si="5"/>
        <v>96.680705945467395</v>
      </c>
      <c r="J35" s="1">
        <f t="shared" si="6"/>
        <v>97.521897066978255</v>
      </c>
      <c r="K35" s="1">
        <f t="shared" si="7"/>
        <v>96.584750495152903</v>
      </c>
      <c r="L35" s="1">
        <f t="shared" si="8"/>
        <v>95.182064747555145</v>
      </c>
      <c r="M35" s="1">
        <f t="shared" si="9"/>
        <v>86.347335265665805</v>
      </c>
      <c r="N35" s="1"/>
      <c r="P35" s="1"/>
      <c r="R35" s="1"/>
      <c r="T35" s="1"/>
      <c r="V35" s="1"/>
      <c r="X35" s="1"/>
    </row>
    <row r="36" spans="1:24" x14ac:dyDescent="0.2">
      <c r="A36" s="1">
        <v>563.99231799999995</v>
      </c>
      <c r="B36" s="1">
        <v>2.7512731886058099</v>
      </c>
      <c r="C36" s="1">
        <f t="shared" si="10"/>
        <v>100.00000000000006</v>
      </c>
      <c r="D36" s="1">
        <f t="shared" si="0"/>
        <v>68.78445456729861</v>
      </c>
      <c r="E36" s="1">
        <f t="shared" si="1"/>
        <v>44.561398168447553</v>
      </c>
      <c r="F36" s="1">
        <f t="shared" si="2"/>
        <v>26.390240608919498</v>
      </c>
      <c r="G36" s="1">
        <f t="shared" si="3"/>
        <v>16.259792513281198</v>
      </c>
      <c r="H36" s="1">
        <f t="shared" si="4"/>
        <v>9.2287864355265157</v>
      </c>
      <c r="I36" s="1">
        <f t="shared" si="5"/>
        <v>99.999999999999858</v>
      </c>
      <c r="J36" s="1">
        <f t="shared" si="6"/>
        <v>100</v>
      </c>
      <c r="K36" s="1">
        <f t="shared" si="7"/>
        <v>97.105934249174098</v>
      </c>
      <c r="L36" s="1">
        <f t="shared" si="8"/>
        <v>99.999999999999858</v>
      </c>
      <c r="M36" s="1">
        <f t="shared" si="9"/>
        <v>91.2416091603327</v>
      </c>
      <c r="N36" s="1"/>
      <c r="P36" s="1"/>
      <c r="R36" s="1"/>
      <c r="T36" s="1"/>
      <c r="V36" s="1"/>
      <c r="X36" s="1"/>
    </row>
    <row r="37" spans="1:24" x14ac:dyDescent="0.2">
      <c r="A37" s="1">
        <v>187.99743900000001</v>
      </c>
      <c r="B37" s="1">
        <v>2.27415193311611</v>
      </c>
      <c r="C37" s="1">
        <f t="shared" si="10"/>
        <v>92.966389833202641</v>
      </c>
      <c r="D37" s="1">
        <f t="shared" si="0"/>
        <v>85.643663557457046</v>
      </c>
      <c r="E37" s="1">
        <f t="shared" si="1"/>
        <v>76.170534623012401</v>
      </c>
      <c r="F37" s="1">
        <f t="shared" si="2"/>
        <v>55.935640725534952</v>
      </c>
      <c r="G37" s="1">
        <f t="shared" si="3"/>
        <v>45.372925286621552</v>
      </c>
      <c r="H37" s="1">
        <f t="shared" si="4"/>
        <v>30.773050236722248</v>
      </c>
      <c r="I37" s="1">
        <f t="shared" si="5"/>
        <v>97.702650106149648</v>
      </c>
      <c r="J37" s="1">
        <f t="shared" si="6"/>
        <v>90.535184929780698</v>
      </c>
      <c r="K37" s="1">
        <f t="shared" si="7"/>
        <v>98.601224004323541</v>
      </c>
      <c r="L37" s="1">
        <f t="shared" si="8"/>
        <v>93.199849783063101</v>
      </c>
      <c r="M37" s="1">
        <f t="shared" si="9"/>
        <v>85.898026687724951</v>
      </c>
      <c r="N37" s="1"/>
      <c r="P37" s="1"/>
      <c r="R37" s="1"/>
      <c r="T37" s="1"/>
      <c r="V37" s="1"/>
      <c r="X37" s="1"/>
    </row>
    <row r="38" spans="1:24" x14ac:dyDescent="0.2">
      <c r="A38" s="1">
        <v>62.665813</v>
      </c>
      <c r="B38" s="1">
        <v>1.79703067839644</v>
      </c>
      <c r="C38" s="1">
        <f t="shared" si="10"/>
        <v>88.626387658534995</v>
      </c>
      <c r="D38" s="1">
        <f t="shared" si="0"/>
        <v>91.8061751660032</v>
      </c>
      <c r="E38" s="1">
        <f t="shared" si="1"/>
        <v>96.449052625867097</v>
      </c>
      <c r="F38" s="1">
        <f t="shared" si="2"/>
        <v>87.924959191224161</v>
      </c>
      <c r="G38" s="1">
        <f t="shared" si="3"/>
        <v>76.623949979375993</v>
      </c>
      <c r="H38" s="1">
        <f t="shared" si="4"/>
        <v>59.472548632485399</v>
      </c>
      <c r="I38" s="1">
        <f t="shared" si="5"/>
        <v>98.482834073024804</v>
      </c>
      <c r="J38" s="1">
        <f t="shared" si="6"/>
        <v>94.626556058408596</v>
      </c>
      <c r="K38" s="1">
        <f t="shared" si="7"/>
        <v>100.00000000000006</v>
      </c>
      <c r="L38" s="1">
        <f t="shared" si="8"/>
        <v>92.520233572801402</v>
      </c>
      <c r="M38" s="1">
        <f t="shared" si="9"/>
        <v>88.508405646239595</v>
      </c>
      <c r="N38" s="1"/>
      <c r="P38" s="1"/>
      <c r="R38" s="1"/>
      <c r="T38" s="1"/>
      <c r="V38" s="1"/>
      <c r="X38" s="1"/>
    </row>
    <row r="39" spans="1:24" x14ac:dyDescent="0.2">
      <c r="A39" s="4">
        <v>0.1</v>
      </c>
      <c r="B39" s="1">
        <v>-1</v>
      </c>
      <c r="C39" s="1">
        <f t="shared" si="10"/>
        <v>87.50283029062615</v>
      </c>
      <c r="D39" s="1">
        <f t="shared" si="0"/>
        <v>100.00000000000014</v>
      </c>
      <c r="E39" s="1">
        <f t="shared" si="1"/>
        <v>100</v>
      </c>
      <c r="F39" s="1">
        <f t="shared" si="2"/>
        <v>100.00000000000014</v>
      </c>
      <c r="G39" s="1">
        <f t="shared" si="3"/>
        <v>99.999999999999801</v>
      </c>
      <c r="H39" s="1">
        <f>AVERAGE(M25:N25)</f>
        <v>100.00000000000014</v>
      </c>
      <c r="I39" s="1">
        <f t="shared" si="5"/>
        <v>88.43620049330201</v>
      </c>
      <c r="J39" s="1">
        <f t="shared" si="6"/>
        <v>86.675407183570101</v>
      </c>
      <c r="K39" s="1">
        <f t="shared" si="7"/>
        <v>90.08198824961525</v>
      </c>
      <c r="L39" s="1">
        <f t="shared" si="8"/>
        <v>88.401891746453913</v>
      </c>
      <c r="M39" s="1">
        <f t="shared" si="9"/>
        <v>100.0000000000001</v>
      </c>
      <c r="N39" s="1"/>
      <c r="P39" s="1"/>
      <c r="R39" s="1"/>
      <c r="T39" s="1"/>
      <c r="V39" s="1"/>
      <c r="X39" s="1"/>
    </row>
    <row r="42" spans="1:24" x14ac:dyDescent="0.2">
      <c r="A42" t="s">
        <v>18</v>
      </c>
    </row>
    <row r="43" spans="1:24" x14ac:dyDescent="0.2">
      <c r="A43" s="2" t="s">
        <v>1</v>
      </c>
      <c r="B43" s="2" t="s">
        <v>16</v>
      </c>
      <c r="C43" s="1" t="s">
        <v>2</v>
      </c>
      <c r="D43" s="1" t="s">
        <v>3</v>
      </c>
      <c r="E43" s="1" t="s">
        <v>4</v>
      </c>
      <c r="F43" s="1" t="s">
        <v>5</v>
      </c>
      <c r="G43" s="1" t="s">
        <v>6</v>
      </c>
      <c r="H43" s="1" t="s">
        <v>7</v>
      </c>
      <c r="I43" s="1" t="s">
        <v>8</v>
      </c>
      <c r="J43" s="1" t="s">
        <v>9</v>
      </c>
      <c r="K43" s="1" t="s">
        <v>10</v>
      </c>
      <c r="L43" s="1" t="s">
        <v>11</v>
      </c>
      <c r="M43" s="1" t="s">
        <v>12</v>
      </c>
    </row>
    <row r="44" spans="1:24" x14ac:dyDescent="0.2">
      <c r="A44" s="1">
        <v>411150.4</v>
      </c>
      <c r="B44" s="1">
        <v>5.6140007171118</v>
      </c>
      <c r="C44" s="1">
        <f>ROUND(C30, 2)</f>
        <v>0</v>
      </c>
      <c r="D44" s="1">
        <f t="shared" ref="D44:M44" si="11">ROUND(D30, 2)</f>
        <v>0</v>
      </c>
      <c r="E44" s="1">
        <f t="shared" si="11"/>
        <v>0</v>
      </c>
      <c r="F44" s="1">
        <f t="shared" si="11"/>
        <v>0</v>
      </c>
      <c r="G44" s="1">
        <f t="shared" si="11"/>
        <v>0</v>
      </c>
      <c r="H44" s="1">
        <f t="shared" si="11"/>
        <v>0</v>
      </c>
      <c r="I44" s="1">
        <f t="shared" si="11"/>
        <v>0</v>
      </c>
      <c r="J44" s="1">
        <f t="shared" si="11"/>
        <v>0</v>
      </c>
      <c r="K44" s="1">
        <f t="shared" si="11"/>
        <v>0</v>
      </c>
      <c r="L44" s="1">
        <f t="shared" si="11"/>
        <v>0</v>
      </c>
      <c r="M44" s="1">
        <f t="shared" si="11"/>
        <v>0</v>
      </c>
    </row>
    <row r="45" spans="1:24" x14ac:dyDescent="0.2">
      <c r="A45" s="1">
        <v>137050.13329999999</v>
      </c>
      <c r="B45" s="1">
        <v>5.1368794622865099</v>
      </c>
      <c r="C45" s="1">
        <f t="shared" ref="C45:M53" si="12">ROUND(C31, 2)</f>
        <v>3.36</v>
      </c>
      <c r="D45" s="1">
        <f t="shared" si="12"/>
        <v>1.76</v>
      </c>
      <c r="E45" s="1">
        <f t="shared" si="12"/>
        <v>5.12</v>
      </c>
      <c r="F45" s="1">
        <f t="shared" si="12"/>
        <v>3.15</v>
      </c>
      <c r="G45" s="1">
        <f t="shared" si="12"/>
        <v>3.33</v>
      </c>
      <c r="H45" s="1">
        <f t="shared" si="12"/>
        <v>0.74</v>
      </c>
      <c r="I45" s="1">
        <f t="shared" si="12"/>
        <v>4.2699999999999996</v>
      </c>
      <c r="J45" s="1">
        <f t="shared" si="12"/>
        <v>2.83</v>
      </c>
      <c r="K45" s="1">
        <f t="shared" si="12"/>
        <v>2.41</v>
      </c>
      <c r="L45" s="1">
        <f t="shared" si="12"/>
        <v>2.78</v>
      </c>
      <c r="M45" s="1">
        <f t="shared" si="12"/>
        <v>3.39</v>
      </c>
    </row>
    <row r="46" spans="1:24" x14ac:dyDescent="0.2">
      <c r="A46" s="1">
        <v>45683.377780000003</v>
      </c>
      <c r="B46" s="1">
        <v>4.6597582076936002</v>
      </c>
      <c r="C46" s="1">
        <f t="shared" si="12"/>
        <v>6.98</v>
      </c>
      <c r="D46" s="1">
        <f t="shared" si="12"/>
        <v>3.03</v>
      </c>
      <c r="E46" s="1">
        <f t="shared" si="12"/>
        <v>4.37</v>
      </c>
      <c r="F46" s="1">
        <f t="shared" si="12"/>
        <v>5.94</v>
      </c>
      <c r="G46" s="1">
        <f t="shared" si="12"/>
        <v>4.63</v>
      </c>
      <c r="H46" s="1">
        <f t="shared" si="12"/>
        <v>2.33</v>
      </c>
      <c r="I46" s="1">
        <f t="shared" si="12"/>
        <v>12.44</v>
      </c>
      <c r="J46" s="1">
        <f t="shared" si="12"/>
        <v>11.97</v>
      </c>
      <c r="K46" s="1">
        <f t="shared" si="12"/>
        <v>12.08</v>
      </c>
      <c r="L46" s="1">
        <f t="shared" si="12"/>
        <v>11.61</v>
      </c>
      <c r="M46" s="1">
        <f t="shared" si="12"/>
        <v>15.77</v>
      </c>
    </row>
    <row r="47" spans="1:24" x14ac:dyDescent="0.2">
      <c r="A47" s="1">
        <v>15227.792589999999</v>
      </c>
      <c r="B47" s="1">
        <v>4.1826369528788696</v>
      </c>
      <c r="C47" s="1">
        <f t="shared" si="12"/>
        <v>29.83</v>
      </c>
      <c r="D47" s="1">
        <f t="shared" si="12"/>
        <v>4.7</v>
      </c>
      <c r="E47" s="1">
        <f t="shared" si="12"/>
        <v>5.67</v>
      </c>
      <c r="F47" s="1">
        <f t="shared" si="12"/>
        <v>4.3600000000000003</v>
      </c>
      <c r="G47" s="1">
        <f t="shared" si="12"/>
        <v>5.2</v>
      </c>
      <c r="H47" s="1">
        <f t="shared" si="12"/>
        <v>3.75</v>
      </c>
      <c r="I47" s="1">
        <f t="shared" si="12"/>
        <v>43.18</v>
      </c>
      <c r="J47" s="1">
        <f t="shared" si="12"/>
        <v>43.87</v>
      </c>
      <c r="K47" s="1">
        <f t="shared" si="12"/>
        <v>44.5</v>
      </c>
      <c r="L47" s="1">
        <f t="shared" si="12"/>
        <v>39.5</v>
      </c>
      <c r="M47" s="1">
        <f t="shared" si="12"/>
        <v>34.869999999999997</v>
      </c>
    </row>
    <row r="48" spans="1:24" x14ac:dyDescent="0.2">
      <c r="A48" s="1">
        <v>5075.9308639999999</v>
      </c>
      <c r="B48" s="1">
        <v>3.7055156982162498</v>
      </c>
      <c r="C48" s="1">
        <f t="shared" si="12"/>
        <v>73.790000000000006</v>
      </c>
      <c r="D48" s="1">
        <f t="shared" si="12"/>
        <v>15.32</v>
      </c>
      <c r="E48" s="1">
        <f t="shared" si="12"/>
        <v>6.4</v>
      </c>
      <c r="F48" s="1">
        <f t="shared" si="12"/>
        <v>5.54</v>
      </c>
      <c r="G48" s="1">
        <f t="shared" si="12"/>
        <v>6.89</v>
      </c>
      <c r="H48" s="1">
        <f t="shared" si="12"/>
        <v>4.3</v>
      </c>
      <c r="I48" s="1">
        <f t="shared" si="12"/>
        <v>86.18</v>
      </c>
      <c r="J48" s="1">
        <f t="shared" si="12"/>
        <v>82.34</v>
      </c>
      <c r="K48" s="1">
        <f t="shared" si="12"/>
        <v>80.680000000000007</v>
      </c>
      <c r="L48" s="1">
        <f t="shared" si="12"/>
        <v>76.510000000000005</v>
      </c>
      <c r="M48" s="1">
        <f t="shared" si="12"/>
        <v>62.13</v>
      </c>
    </row>
    <row r="49" spans="1:13" x14ac:dyDescent="0.2">
      <c r="A49" s="1">
        <v>1691.9769550000001</v>
      </c>
      <c r="B49" s="1">
        <v>3.2283944435821499</v>
      </c>
      <c r="C49" s="1">
        <f t="shared" si="12"/>
        <v>93.99</v>
      </c>
      <c r="D49" s="1">
        <f t="shared" si="12"/>
        <v>35.56</v>
      </c>
      <c r="E49" s="1">
        <f>ROUND(E35, 2)</f>
        <v>12.99</v>
      </c>
      <c r="F49" s="1">
        <f t="shared" si="12"/>
        <v>7.94</v>
      </c>
      <c r="G49" s="1">
        <f t="shared" si="12"/>
        <v>8.1</v>
      </c>
      <c r="H49" s="1">
        <f t="shared" si="12"/>
        <v>5.92</v>
      </c>
      <c r="I49" s="1">
        <f t="shared" si="12"/>
        <v>96.68</v>
      </c>
      <c r="J49" s="1">
        <f t="shared" si="12"/>
        <v>97.52</v>
      </c>
      <c r="K49" s="1">
        <f t="shared" si="12"/>
        <v>96.58</v>
      </c>
      <c r="L49" s="1">
        <f t="shared" si="12"/>
        <v>95.18</v>
      </c>
      <c r="M49" s="1">
        <f t="shared" si="12"/>
        <v>86.35</v>
      </c>
    </row>
    <row r="50" spans="1:13" x14ac:dyDescent="0.2">
      <c r="A50" s="1">
        <v>563.99231799999995</v>
      </c>
      <c r="B50" s="1">
        <v>2.7512731886058099</v>
      </c>
      <c r="C50" s="1">
        <f t="shared" si="12"/>
        <v>100</v>
      </c>
      <c r="D50" s="1">
        <f t="shared" si="12"/>
        <v>68.78</v>
      </c>
      <c r="E50" s="1">
        <f t="shared" si="12"/>
        <v>44.56</v>
      </c>
      <c r="F50" s="1">
        <f t="shared" si="12"/>
        <v>26.39</v>
      </c>
      <c r="G50" s="1">
        <f t="shared" si="12"/>
        <v>16.260000000000002</v>
      </c>
      <c r="H50" s="1">
        <f t="shared" si="12"/>
        <v>9.23</v>
      </c>
      <c r="I50" s="1">
        <f t="shared" si="12"/>
        <v>100</v>
      </c>
      <c r="J50" s="1">
        <f t="shared" si="12"/>
        <v>100</v>
      </c>
      <c r="K50" s="1">
        <f t="shared" si="12"/>
        <v>97.11</v>
      </c>
      <c r="L50" s="1">
        <f t="shared" si="12"/>
        <v>100</v>
      </c>
      <c r="M50" s="1">
        <f t="shared" si="12"/>
        <v>91.24</v>
      </c>
    </row>
    <row r="51" spans="1:13" x14ac:dyDescent="0.2">
      <c r="A51" s="1">
        <v>187.99743900000001</v>
      </c>
      <c r="B51" s="1">
        <v>2.27415193311611</v>
      </c>
      <c r="C51" s="1">
        <f t="shared" si="12"/>
        <v>92.97</v>
      </c>
      <c r="D51" s="1">
        <f t="shared" si="12"/>
        <v>85.64</v>
      </c>
      <c r="E51" s="1">
        <f t="shared" si="12"/>
        <v>76.17</v>
      </c>
      <c r="F51" s="1">
        <f t="shared" si="12"/>
        <v>55.94</v>
      </c>
      <c r="G51" s="1">
        <f t="shared" si="12"/>
        <v>45.37</v>
      </c>
      <c r="H51" s="1">
        <f t="shared" si="12"/>
        <v>30.77</v>
      </c>
      <c r="I51" s="1">
        <f t="shared" si="12"/>
        <v>97.7</v>
      </c>
      <c r="J51" s="1">
        <f t="shared" si="12"/>
        <v>90.54</v>
      </c>
      <c r="K51" s="1">
        <f t="shared" si="12"/>
        <v>98.6</v>
      </c>
      <c r="L51" s="1">
        <f t="shared" si="12"/>
        <v>93.2</v>
      </c>
      <c r="M51" s="1">
        <f t="shared" si="12"/>
        <v>85.9</v>
      </c>
    </row>
    <row r="52" spans="1:13" x14ac:dyDescent="0.2">
      <c r="A52" s="1">
        <v>62.665813</v>
      </c>
      <c r="B52" s="1">
        <v>1.79703067839644</v>
      </c>
      <c r="C52" s="1">
        <f t="shared" si="12"/>
        <v>88.63</v>
      </c>
      <c r="D52" s="1">
        <f t="shared" si="12"/>
        <v>91.81</v>
      </c>
      <c r="E52" s="1">
        <f t="shared" si="12"/>
        <v>96.45</v>
      </c>
      <c r="F52" s="1">
        <f t="shared" si="12"/>
        <v>87.92</v>
      </c>
      <c r="G52" s="1">
        <f t="shared" si="12"/>
        <v>76.62</v>
      </c>
      <c r="H52" s="1">
        <f t="shared" si="12"/>
        <v>59.47</v>
      </c>
      <c r="I52" s="1">
        <f t="shared" si="12"/>
        <v>98.48</v>
      </c>
      <c r="J52" s="1">
        <f t="shared" si="12"/>
        <v>94.63</v>
      </c>
      <c r="K52" s="1">
        <f t="shared" si="12"/>
        <v>100</v>
      </c>
      <c r="L52" s="1">
        <f t="shared" si="12"/>
        <v>92.52</v>
      </c>
      <c r="M52" s="1">
        <f t="shared" si="12"/>
        <v>88.51</v>
      </c>
    </row>
    <row r="53" spans="1:13" x14ac:dyDescent="0.2">
      <c r="A53" s="4">
        <v>0.1</v>
      </c>
      <c r="B53" s="1">
        <v>-1</v>
      </c>
      <c r="C53" s="1">
        <f t="shared" si="12"/>
        <v>87.5</v>
      </c>
      <c r="D53" s="1">
        <f t="shared" si="12"/>
        <v>100</v>
      </c>
      <c r="E53" s="1">
        <f>ROUND(E39, 2)</f>
        <v>100</v>
      </c>
      <c r="F53" s="1">
        <f t="shared" si="12"/>
        <v>100</v>
      </c>
      <c r="G53" s="1">
        <f t="shared" si="12"/>
        <v>100</v>
      </c>
      <c r="H53" s="1">
        <f>ROUND(H39, 2)</f>
        <v>100</v>
      </c>
      <c r="I53" s="1">
        <f t="shared" si="12"/>
        <v>88.44</v>
      </c>
      <c r="J53" s="1">
        <f t="shared" si="12"/>
        <v>86.68</v>
      </c>
      <c r="K53" s="1">
        <f t="shared" si="12"/>
        <v>90.08</v>
      </c>
      <c r="L53" s="1">
        <f t="shared" si="12"/>
        <v>88.4</v>
      </c>
      <c r="M53" s="1">
        <f t="shared" si="12"/>
        <v>100</v>
      </c>
    </row>
    <row r="56" spans="1:13" x14ac:dyDescent="0.2">
      <c r="A56" t="s">
        <v>19</v>
      </c>
    </row>
    <row r="57" spans="1:13" x14ac:dyDescent="0.2">
      <c r="A57" t="s">
        <v>1</v>
      </c>
      <c r="B57">
        <v>411150.4</v>
      </c>
      <c r="C57">
        <v>137050.13329999999</v>
      </c>
      <c r="D57">
        <v>45683.377780000003</v>
      </c>
      <c r="E57">
        <v>15227.792589999999</v>
      </c>
      <c r="F57">
        <v>5075.9308639999999</v>
      </c>
      <c r="G57">
        <v>1691.9769550000001</v>
      </c>
      <c r="H57">
        <v>563.99231799999995</v>
      </c>
      <c r="I57">
        <v>187.99743900000001</v>
      </c>
      <c r="J57">
        <v>62.665813</v>
      </c>
      <c r="K57">
        <v>0.1</v>
      </c>
    </row>
    <row r="58" spans="1:13" x14ac:dyDescent="0.2">
      <c r="A58" t="s">
        <v>16</v>
      </c>
      <c r="B58">
        <v>5.6140007171118</v>
      </c>
      <c r="C58">
        <v>5.1368794622865099</v>
      </c>
      <c r="D58">
        <v>4.6597582076936002</v>
      </c>
      <c r="E58">
        <v>4.1826369528788696</v>
      </c>
      <c r="F58">
        <v>3.7055156982162498</v>
      </c>
      <c r="G58">
        <v>3.2283944435821499</v>
      </c>
      <c r="H58">
        <v>2.7512731886058099</v>
      </c>
      <c r="I58">
        <v>2.27415193311611</v>
      </c>
      <c r="J58">
        <v>1.79703067839644</v>
      </c>
      <c r="K58">
        <v>-1</v>
      </c>
    </row>
    <row r="59" spans="1:13" x14ac:dyDescent="0.2">
      <c r="A59" t="s">
        <v>2</v>
      </c>
      <c r="B59">
        <v>0</v>
      </c>
      <c r="C59">
        <v>3.36</v>
      </c>
      <c r="D59">
        <v>6.98</v>
      </c>
      <c r="E59">
        <v>29.83</v>
      </c>
      <c r="F59">
        <v>73.790000000000006</v>
      </c>
      <c r="G59">
        <v>93.99</v>
      </c>
      <c r="H59">
        <v>100</v>
      </c>
      <c r="I59">
        <v>92.97</v>
      </c>
      <c r="J59">
        <v>88.63</v>
      </c>
      <c r="K59">
        <v>87.5</v>
      </c>
    </row>
    <row r="60" spans="1:13" x14ac:dyDescent="0.2">
      <c r="A60" t="s">
        <v>3</v>
      </c>
      <c r="B60">
        <v>0</v>
      </c>
      <c r="C60">
        <v>1.76</v>
      </c>
      <c r="D60">
        <v>3.03</v>
      </c>
      <c r="E60">
        <v>4.7</v>
      </c>
      <c r="F60">
        <v>15.32</v>
      </c>
      <c r="G60">
        <v>35.56</v>
      </c>
      <c r="H60">
        <v>68.78</v>
      </c>
      <c r="I60">
        <v>85.64</v>
      </c>
      <c r="J60">
        <v>91.81</v>
      </c>
      <c r="K60">
        <v>100</v>
      </c>
    </row>
    <row r="61" spans="1:13" x14ac:dyDescent="0.2">
      <c r="A61" t="s">
        <v>4</v>
      </c>
      <c r="B61">
        <v>0</v>
      </c>
      <c r="C61">
        <v>5.12</v>
      </c>
      <c r="D61">
        <v>4.37</v>
      </c>
      <c r="E61">
        <v>5.67</v>
      </c>
      <c r="F61">
        <v>6.4</v>
      </c>
      <c r="G61">
        <v>12.99</v>
      </c>
      <c r="H61">
        <v>44.56</v>
      </c>
      <c r="I61">
        <v>76.17</v>
      </c>
      <c r="J61">
        <v>96.45</v>
      </c>
      <c r="K61">
        <v>100</v>
      </c>
    </row>
    <row r="62" spans="1:13" x14ac:dyDescent="0.2">
      <c r="A62" t="s">
        <v>5</v>
      </c>
      <c r="B62">
        <v>0</v>
      </c>
      <c r="C62">
        <v>3.15</v>
      </c>
      <c r="D62">
        <v>5.94</v>
      </c>
      <c r="E62">
        <v>4.3600000000000003</v>
      </c>
      <c r="F62">
        <v>5.54</v>
      </c>
      <c r="G62">
        <v>7.94</v>
      </c>
      <c r="H62">
        <v>26.39</v>
      </c>
      <c r="I62">
        <v>55.94</v>
      </c>
      <c r="J62">
        <v>87.92</v>
      </c>
      <c r="K62">
        <v>100</v>
      </c>
    </row>
    <row r="63" spans="1:13" x14ac:dyDescent="0.2">
      <c r="A63" t="s">
        <v>6</v>
      </c>
      <c r="B63">
        <v>0</v>
      </c>
      <c r="C63">
        <v>3.33</v>
      </c>
      <c r="D63">
        <v>4.63</v>
      </c>
      <c r="E63">
        <v>5.2</v>
      </c>
      <c r="F63">
        <v>6.89</v>
      </c>
      <c r="G63">
        <v>8.1</v>
      </c>
      <c r="H63">
        <v>16.260000000000002</v>
      </c>
      <c r="I63">
        <v>45.37</v>
      </c>
      <c r="J63">
        <v>76.62</v>
      </c>
      <c r="K63">
        <v>100</v>
      </c>
    </row>
    <row r="64" spans="1:13" x14ac:dyDescent="0.2">
      <c r="A64" t="s">
        <v>7</v>
      </c>
      <c r="B64">
        <v>0</v>
      </c>
      <c r="C64">
        <v>0.74</v>
      </c>
      <c r="D64">
        <v>2.33</v>
      </c>
      <c r="E64">
        <v>3.75</v>
      </c>
      <c r="F64">
        <v>4.3</v>
      </c>
      <c r="G64">
        <v>5.92</v>
      </c>
      <c r="H64">
        <v>9.23</v>
      </c>
      <c r="I64">
        <v>30.77</v>
      </c>
      <c r="J64">
        <v>59.47</v>
      </c>
      <c r="K64">
        <v>100</v>
      </c>
    </row>
    <row r="65" spans="1:22" x14ac:dyDescent="0.2">
      <c r="A65" t="s">
        <v>8</v>
      </c>
      <c r="B65">
        <v>0</v>
      </c>
      <c r="C65">
        <v>4.2699999999999996</v>
      </c>
      <c r="D65">
        <v>12.44</v>
      </c>
      <c r="E65">
        <v>43.18</v>
      </c>
      <c r="F65">
        <v>86.18</v>
      </c>
      <c r="G65">
        <v>96.68</v>
      </c>
      <c r="H65">
        <v>100</v>
      </c>
      <c r="I65">
        <v>97.7</v>
      </c>
      <c r="J65">
        <v>98.48</v>
      </c>
      <c r="K65">
        <v>88.44</v>
      </c>
    </row>
    <row r="66" spans="1:22" x14ac:dyDescent="0.2">
      <c r="A66" t="s">
        <v>9</v>
      </c>
      <c r="B66">
        <v>0</v>
      </c>
      <c r="C66">
        <v>2.83</v>
      </c>
      <c r="D66">
        <v>11.97</v>
      </c>
      <c r="E66">
        <v>43.87</v>
      </c>
      <c r="F66">
        <v>82.34</v>
      </c>
      <c r="G66">
        <v>97.52</v>
      </c>
      <c r="H66">
        <v>100</v>
      </c>
      <c r="I66">
        <v>90.54</v>
      </c>
      <c r="J66">
        <v>94.63</v>
      </c>
      <c r="K66">
        <v>86.68</v>
      </c>
    </row>
    <row r="67" spans="1:22" x14ac:dyDescent="0.2">
      <c r="A67" t="s">
        <v>10</v>
      </c>
      <c r="B67">
        <v>0</v>
      </c>
      <c r="C67">
        <v>2.41</v>
      </c>
      <c r="D67">
        <v>12.08</v>
      </c>
      <c r="E67">
        <v>44.5</v>
      </c>
      <c r="F67">
        <v>80.680000000000007</v>
      </c>
      <c r="G67">
        <v>96.58</v>
      </c>
      <c r="H67">
        <v>97.11</v>
      </c>
      <c r="I67">
        <v>98.6</v>
      </c>
      <c r="J67">
        <v>100</v>
      </c>
      <c r="K67">
        <v>90.08</v>
      </c>
    </row>
    <row r="68" spans="1:22" x14ac:dyDescent="0.2">
      <c r="A68" t="s">
        <v>11</v>
      </c>
      <c r="B68">
        <v>0</v>
      </c>
      <c r="C68">
        <v>2.78</v>
      </c>
      <c r="D68">
        <v>11.61</v>
      </c>
      <c r="E68">
        <v>39.5</v>
      </c>
      <c r="F68">
        <v>76.510000000000005</v>
      </c>
      <c r="G68">
        <v>95.18</v>
      </c>
      <c r="H68">
        <v>100</v>
      </c>
      <c r="I68">
        <v>93.2</v>
      </c>
      <c r="J68">
        <v>92.52</v>
      </c>
      <c r="K68">
        <v>88.4</v>
      </c>
    </row>
    <row r="69" spans="1:22" x14ac:dyDescent="0.2">
      <c r="A69" t="s">
        <v>12</v>
      </c>
      <c r="B69">
        <v>0</v>
      </c>
      <c r="C69">
        <v>3.39</v>
      </c>
      <c r="D69">
        <v>15.77</v>
      </c>
      <c r="E69">
        <v>34.869999999999997</v>
      </c>
      <c r="F69">
        <v>62.13</v>
      </c>
      <c r="G69">
        <v>86.35</v>
      </c>
      <c r="H69">
        <v>91.24</v>
      </c>
      <c r="I69">
        <v>85.9</v>
      </c>
      <c r="J69">
        <v>88.51</v>
      </c>
      <c r="K69">
        <v>100</v>
      </c>
    </row>
    <row r="72" spans="1:22" x14ac:dyDescent="0.2">
      <c r="A72" t="s">
        <v>20</v>
      </c>
      <c r="P72" s="33" t="s">
        <v>55</v>
      </c>
      <c r="Q72" s="34"/>
      <c r="R72" s="34"/>
      <c r="S72" s="34"/>
      <c r="T72" s="34"/>
      <c r="U72" s="34"/>
      <c r="V72" s="35"/>
    </row>
    <row r="73" spans="1:22" x14ac:dyDescent="0.2">
      <c r="A73" t="s">
        <v>1</v>
      </c>
      <c r="B73">
        <v>411150.4</v>
      </c>
      <c r="C73">
        <v>137050.13329999999</v>
      </c>
      <c r="D73">
        <v>45683.377780000003</v>
      </c>
      <c r="E73">
        <v>15227.792589999999</v>
      </c>
      <c r="F73">
        <v>5075.9308639999999</v>
      </c>
      <c r="G73">
        <v>1691.9769550000001</v>
      </c>
      <c r="H73">
        <v>563.99231799999995</v>
      </c>
      <c r="I73">
        <v>187.99743900000001</v>
      </c>
      <c r="J73">
        <v>62.665813</v>
      </c>
      <c r="K73">
        <v>0.1</v>
      </c>
      <c r="P73" s="36" t="s">
        <v>48</v>
      </c>
      <c r="Q73" s="37" t="s">
        <v>49</v>
      </c>
      <c r="R73" s="37" t="s">
        <v>50</v>
      </c>
      <c r="S73" s="37"/>
      <c r="T73" s="37" t="s">
        <v>51</v>
      </c>
      <c r="U73" s="37" t="s">
        <v>49</v>
      </c>
      <c r="V73" s="38" t="s">
        <v>50</v>
      </c>
    </row>
    <row r="74" spans="1:22" x14ac:dyDescent="0.2">
      <c r="A74" t="s">
        <v>16</v>
      </c>
      <c r="B74">
        <v>5.6140007171118</v>
      </c>
      <c r="C74">
        <v>5.1368794622865099</v>
      </c>
      <c r="D74">
        <v>4.6597582076936002</v>
      </c>
      <c r="E74">
        <v>4.1826369528788696</v>
      </c>
      <c r="F74">
        <v>3.7055156982162498</v>
      </c>
      <c r="G74">
        <v>3.2283944435821499</v>
      </c>
      <c r="H74">
        <v>2.7512731886058099</v>
      </c>
      <c r="I74">
        <v>2.27415193311611</v>
      </c>
      <c r="J74">
        <v>1.79703067839644</v>
      </c>
      <c r="K74">
        <v>-1</v>
      </c>
      <c r="P74" s="36">
        <v>1</v>
      </c>
      <c r="Q74" s="37">
        <v>86.120999999999995</v>
      </c>
      <c r="R74" s="37">
        <v>0.09</v>
      </c>
      <c r="S74" s="37"/>
      <c r="T74" s="37">
        <v>1</v>
      </c>
      <c r="U74" s="37">
        <v>10346.77</v>
      </c>
      <c r="V74" s="38">
        <v>10.551</v>
      </c>
    </row>
    <row r="75" spans="1:22" x14ac:dyDescent="0.2">
      <c r="A75" t="s">
        <v>7</v>
      </c>
      <c r="B75">
        <v>0</v>
      </c>
      <c r="C75">
        <v>0.74</v>
      </c>
      <c r="D75">
        <v>2.33</v>
      </c>
      <c r="E75">
        <v>3.75</v>
      </c>
      <c r="F75">
        <v>4.3</v>
      </c>
      <c r="G75">
        <v>5.92</v>
      </c>
      <c r="H75">
        <v>9.23</v>
      </c>
      <c r="I75">
        <v>30.77</v>
      </c>
      <c r="J75">
        <v>59.47</v>
      </c>
      <c r="K75">
        <v>100</v>
      </c>
      <c r="P75" s="36">
        <v>2</v>
      </c>
      <c r="Q75" s="37">
        <v>679.92</v>
      </c>
      <c r="R75" s="37">
        <v>0.71399999999999997</v>
      </c>
      <c r="S75" s="37"/>
      <c r="T75" s="37">
        <v>2</v>
      </c>
      <c r="U75" s="37">
        <v>8502.3549999999996</v>
      </c>
      <c r="V75" s="38">
        <v>8.67</v>
      </c>
    </row>
    <row r="76" spans="1:22" x14ac:dyDescent="0.2">
      <c r="A76" t="s">
        <v>6</v>
      </c>
      <c r="B76">
        <v>0</v>
      </c>
      <c r="C76">
        <v>3.33</v>
      </c>
      <c r="D76">
        <v>4.63</v>
      </c>
      <c r="E76">
        <v>5.2</v>
      </c>
      <c r="F76">
        <v>6.89</v>
      </c>
      <c r="G76">
        <v>8.1</v>
      </c>
      <c r="H76">
        <v>16.260000000000002</v>
      </c>
      <c r="I76">
        <v>45.37</v>
      </c>
      <c r="J76">
        <v>76.62</v>
      </c>
      <c r="K76">
        <v>100</v>
      </c>
      <c r="P76" s="36">
        <v>3</v>
      </c>
      <c r="Q76" s="37">
        <v>4582.9409999999998</v>
      </c>
      <c r="R76" s="37">
        <v>4.8129999999999997</v>
      </c>
      <c r="S76" s="37"/>
      <c r="T76" s="37">
        <v>3</v>
      </c>
      <c r="U76" s="37">
        <v>8039.3549999999996</v>
      </c>
      <c r="V76" s="38">
        <v>8.1980000000000004</v>
      </c>
    </row>
    <row r="77" spans="1:22" x14ac:dyDescent="0.2">
      <c r="A77" t="s">
        <v>5</v>
      </c>
      <c r="B77">
        <v>0</v>
      </c>
      <c r="C77">
        <v>3.15</v>
      </c>
      <c r="D77">
        <v>5.94</v>
      </c>
      <c r="E77">
        <v>4.3600000000000003</v>
      </c>
      <c r="F77">
        <v>5.54</v>
      </c>
      <c r="G77">
        <v>7.94</v>
      </c>
      <c r="H77">
        <v>26.39</v>
      </c>
      <c r="I77">
        <v>55.94</v>
      </c>
      <c r="J77">
        <v>87.92</v>
      </c>
      <c r="K77">
        <v>100</v>
      </c>
      <c r="P77" s="36">
        <v>4</v>
      </c>
      <c r="Q77" s="37">
        <v>8085.4769999999999</v>
      </c>
      <c r="R77" s="37">
        <v>8.4909999999999997</v>
      </c>
      <c r="S77" s="37"/>
      <c r="T77" s="37">
        <v>4</v>
      </c>
      <c r="U77" s="37">
        <v>10161.183999999999</v>
      </c>
      <c r="V77" s="38">
        <v>10.362</v>
      </c>
    </row>
    <row r="78" spans="1:22" x14ac:dyDescent="0.2">
      <c r="A78" t="s">
        <v>4</v>
      </c>
      <c r="B78">
        <v>0</v>
      </c>
      <c r="C78">
        <v>5.12</v>
      </c>
      <c r="D78">
        <v>4.37</v>
      </c>
      <c r="E78">
        <v>5.67</v>
      </c>
      <c r="F78">
        <v>6.4</v>
      </c>
      <c r="G78">
        <v>12.99</v>
      </c>
      <c r="H78">
        <v>44.56</v>
      </c>
      <c r="I78">
        <v>76.17</v>
      </c>
      <c r="J78">
        <v>96.45</v>
      </c>
      <c r="K78">
        <v>100</v>
      </c>
      <c r="P78" s="36">
        <v>5</v>
      </c>
      <c r="Q78" s="37">
        <v>10363.477000000001</v>
      </c>
      <c r="R78" s="37">
        <v>10.882999999999999</v>
      </c>
      <c r="S78" s="37"/>
      <c r="T78" s="37">
        <v>5</v>
      </c>
      <c r="U78" s="37">
        <v>9025.8909999999996</v>
      </c>
      <c r="V78" s="38">
        <v>9.2040000000000006</v>
      </c>
    </row>
    <row r="79" spans="1:22" x14ac:dyDescent="0.2">
      <c r="A79" t="s">
        <v>3</v>
      </c>
      <c r="B79">
        <v>0</v>
      </c>
      <c r="C79">
        <v>1.76</v>
      </c>
      <c r="D79">
        <v>3.03</v>
      </c>
      <c r="E79">
        <v>4.7</v>
      </c>
      <c r="F79">
        <v>15.32</v>
      </c>
      <c r="G79">
        <v>35.56</v>
      </c>
      <c r="H79">
        <v>68.78</v>
      </c>
      <c r="I79">
        <v>85.64</v>
      </c>
      <c r="J79">
        <v>91.81</v>
      </c>
      <c r="K79">
        <v>100</v>
      </c>
      <c r="P79" s="36">
        <v>6</v>
      </c>
      <c r="Q79" s="37">
        <v>14355.425999999999</v>
      </c>
      <c r="R79" s="37">
        <v>15.074999999999999</v>
      </c>
      <c r="S79" s="37"/>
      <c r="T79" s="37">
        <v>6</v>
      </c>
      <c r="U79" s="37">
        <v>10123.891</v>
      </c>
      <c r="V79" s="38">
        <v>10.324</v>
      </c>
    </row>
    <row r="80" spans="1:22" x14ac:dyDescent="0.2">
      <c r="A80" t="s">
        <v>12</v>
      </c>
      <c r="B80">
        <v>0</v>
      </c>
      <c r="C80">
        <v>3.39</v>
      </c>
      <c r="D80">
        <v>15.77</v>
      </c>
      <c r="E80">
        <v>34.869999999999997</v>
      </c>
      <c r="F80">
        <v>62.13</v>
      </c>
      <c r="G80">
        <v>86.35</v>
      </c>
      <c r="H80">
        <v>91.24</v>
      </c>
      <c r="I80">
        <v>85.9</v>
      </c>
      <c r="J80">
        <v>88.51</v>
      </c>
      <c r="K80">
        <v>100</v>
      </c>
      <c r="P80" s="36">
        <v>7</v>
      </c>
      <c r="Q80" s="37">
        <v>14503.425999999999</v>
      </c>
      <c r="R80" s="37">
        <v>15.231</v>
      </c>
      <c r="S80" s="37"/>
      <c r="T80" s="37">
        <v>7</v>
      </c>
      <c r="U80" s="37">
        <v>10277.012000000001</v>
      </c>
      <c r="V80" s="38">
        <v>10.48</v>
      </c>
    </row>
    <row r="81" spans="1:22" x14ac:dyDescent="0.2">
      <c r="A81" t="s">
        <v>11</v>
      </c>
      <c r="B81">
        <v>0</v>
      </c>
      <c r="C81">
        <v>2.78</v>
      </c>
      <c r="D81">
        <v>11.61</v>
      </c>
      <c r="E81">
        <v>39.5</v>
      </c>
      <c r="F81">
        <v>76.510000000000005</v>
      </c>
      <c r="G81">
        <v>95.18</v>
      </c>
      <c r="H81">
        <v>100</v>
      </c>
      <c r="I81">
        <v>93.2</v>
      </c>
      <c r="J81">
        <v>92.52</v>
      </c>
      <c r="K81">
        <v>88.4</v>
      </c>
      <c r="P81" s="36">
        <v>8</v>
      </c>
      <c r="Q81" s="37">
        <v>12831.891</v>
      </c>
      <c r="R81" s="37">
        <v>13.475</v>
      </c>
      <c r="S81" s="37"/>
      <c r="T81" s="37">
        <v>8</v>
      </c>
      <c r="U81" s="37">
        <v>9563.1839999999993</v>
      </c>
      <c r="V81" s="38">
        <v>9.7520000000000007</v>
      </c>
    </row>
    <row r="82" spans="1:22" x14ac:dyDescent="0.2">
      <c r="A82" t="s">
        <v>10</v>
      </c>
      <c r="B82">
        <v>0</v>
      </c>
      <c r="C82">
        <v>2.41</v>
      </c>
      <c r="D82">
        <v>12.08</v>
      </c>
      <c r="E82">
        <v>44.5</v>
      </c>
      <c r="F82">
        <v>80.680000000000007</v>
      </c>
      <c r="G82">
        <v>96.58</v>
      </c>
      <c r="H82">
        <v>97.11</v>
      </c>
      <c r="I82">
        <v>98.6</v>
      </c>
      <c r="J82">
        <v>100</v>
      </c>
      <c r="K82">
        <v>90.08</v>
      </c>
      <c r="P82" s="36">
        <v>9</v>
      </c>
      <c r="Q82" s="37">
        <v>10785.941000000001</v>
      </c>
      <c r="R82" s="37">
        <v>11.327</v>
      </c>
      <c r="S82" s="37"/>
      <c r="T82" s="37">
        <v>9</v>
      </c>
      <c r="U82" s="37">
        <v>7873.0619999999999</v>
      </c>
      <c r="V82" s="38">
        <v>8.0280000000000005</v>
      </c>
    </row>
    <row r="83" spans="1:22" x14ac:dyDescent="0.2">
      <c r="A83" t="s">
        <v>9</v>
      </c>
      <c r="B83">
        <v>0</v>
      </c>
      <c r="C83">
        <v>2.83</v>
      </c>
      <c r="D83">
        <v>11.97</v>
      </c>
      <c r="E83">
        <v>43.87</v>
      </c>
      <c r="F83">
        <v>82.34</v>
      </c>
      <c r="G83">
        <v>97.52</v>
      </c>
      <c r="H83">
        <v>100</v>
      </c>
      <c r="I83">
        <v>90.54</v>
      </c>
      <c r="J83">
        <v>94.63</v>
      </c>
      <c r="K83">
        <v>86.68</v>
      </c>
      <c r="P83" s="36">
        <v>10</v>
      </c>
      <c r="Q83" s="37">
        <v>10329.477000000001</v>
      </c>
      <c r="R83" s="37">
        <v>10.847</v>
      </c>
      <c r="S83" s="37"/>
      <c r="T83" s="37">
        <v>10</v>
      </c>
      <c r="U83" s="37">
        <v>7992.1840000000002</v>
      </c>
      <c r="V83" s="38">
        <v>8.15</v>
      </c>
    </row>
    <row r="84" spans="1:22" x14ac:dyDescent="0.2">
      <c r="A84" t="s">
        <v>8</v>
      </c>
      <c r="B84">
        <v>0</v>
      </c>
      <c r="C84">
        <v>4.2699999999999996</v>
      </c>
      <c r="D84">
        <v>12.44</v>
      </c>
      <c r="E84">
        <v>43.18</v>
      </c>
      <c r="F84">
        <v>86.18</v>
      </c>
      <c r="G84">
        <v>96.68</v>
      </c>
      <c r="H84">
        <v>100</v>
      </c>
      <c r="I84">
        <v>97.7</v>
      </c>
      <c r="J84">
        <v>98.48</v>
      </c>
      <c r="K84">
        <v>88.44</v>
      </c>
      <c r="P84" s="39">
        <v>11</v>
      </c>
      <c r="Q84" s="18">
        <v>8621.2839999999997</v>
      </c>
      <c r="R84" s="18">
        <v>9.0540000000000003</v>
      </c>
      <c r="S84" s="18"/>
      <c r="T84" s="18">
        <v>11</v>
      </c>
      <c r="U84" s="18">
        <v>6161.4059999999999</v>
      </c>
      <c r="V84" s="40">
        <v>6.2830000000000004</v>
      </c>
    </row>
    <row r="85" spans="1:22" x14ac:dyDescent="0.2">
      <c r="A85" t="s">
        <v>2</v>
      </c>
      <c r="B85">
        <v>0</v>
      </c>
      <c r="C85">
        <v>3.36</v>
      </c>
      <c r="D85">
        <v>6.98</v>
      </c>
      <c r="E85">
        <v>29.83</v>
      </c>
      <c r="F85">
        <v>73.790000000000006</v>
      </c>
      <c r="G85">
        <v>93.99</v>
      </c>
      <c r="H85">
        <v>100</v>
      </c>
      <c r="I85">
        <v>92.97</v>
      </c>
      <c r="J85">
        <v>88.63</v>
      </c>
      <c r="K85">
        <v>87.5</v>
      </c>
    </row>
    <row r="90" spans="1:22" x14ac:dyDescent="0.2">
      <c r="B90" s="2" t="s">
        <v>2</v>
      </c>
      <c r="C90" s="2" t="s">
        <v>3</v>
      </c>
      <c r="D90" s="2" t="s">
        <v>4</v>
      </c>
      <c r="E90" s="2" t="s">
        <v>5</v>
      </c>
      <c r="F90" s="2" t="s">
        <v>6</v>
      </c>
      <c r="G90" s="2" t="s">
        <v>7</v>
      </c>
      <c r="H90" s="2" t="s">
        <v>8</v>
      </c>
      <c r="I90" s="2" t="s">
        <v>9</v>
      </c>
      <c r="J90" s="2" t="s">
        <v>10</v>
      </c>
      <c r="K90" s="2" t="s">
        <v>11</v>
      </c>
      <c r="L90" s="2" t="s">
        <v>12</v>
      </c>
    </row>
    <row r="91" spans="1:22" x14ac:dyDescent="0.2">
      <c r="A91" s="5" t="s">
        <v>21</v>
      </c>
      <c r="B91" s="1">
        <v>10144</v>
      </c>
      <c r="C91" s="1">
        <v>1078</v>
      </c>
      <c r="D91" s="1">
        <v>431</v>
      </c>
      <c r="E91" s="1">
        <v>223.3</v>
      </c>
      <c r="F91" s="1">
        <v>149.6</v>
      </c>
      <c r="G91" s="1">
        <v>85.33</v>
      </c>
      <c r="H91" s="1">
        <v>13670</v>
      </c>
      <c r="I91" s="1">
        <v>14216</v>
      </c>
      <c r="J91" s="1">
        <v>13762</v>
      </c>
      <c r="K91" s="1">
        <v>12488</v>
      </c>
      <c r="L91" s="1">
        <v>10883</v>
      </c>
    </row>
    <row r="94" spans="1:22" ht="17" thickBot="1" x14ac:dyDescent="0.25"/>
    <row r="95" spans="1:22" ht="17" thickBot="1" x14ac:dyDescent="0.25">
      <c r="A95" s="11" t="s">
        <v>22</v>
      </c>
      <c r="B95" s="12"/>
      <c r="C95" s="12"/>
      <c r="D95" s="12"/>
      <c r="E95" s="11" t="s">
        <v>1</v>
      </c>
      <c r="F95" s="12">
        <v>411150.4</v>
      </c>
      <c r="G95" s="12">
        <v>137050.13329999999</v>
      </c>
      <c r="H95" s="12">
        <v>45683.377780000003</v>
      </c>
      <c r="I95" s="12">
        <v>15227.792589999999</v>
      </c>
      <c r="J95" s="12">
        <v>5075.9308639999999</v>
      </c>
      <c r="K95" s="12">
        <v>1691.9769550000001</v>
      </c>
      <c r="L95" s="12">
        <v>563.99231799999995</v>
      </c>
      <c r="M95" s="12">
        <v>187.99743900000001</v>
      </c>
      <c r="N95" s="12">
        <v>62.665813</v>
      </c>
      <c r="O95" s="13">
        <v>0.1</v>
      </c>
      <c r="P95" s="30" t="s">
        <v>23</v>
      </c>
      <c r="Q95" s="31"/>
      <c r="R95" s="31"/>
      <c r="S95" s="31"/>
      <c r="T95" s="31"/>
      <c r="U95" s="32"/>
    </row>
    <row r="96" spans="1:22" x14ac:dyDescent="0.2">
      <c r="A96" s="11" t="s">
        <v>24</v>
      </c>
      <c r="B96" s="12" t="s">
        <v>25</v>
      </c>
      <c r="C96" s="12" t="s">
        <v>26</v>
      </c>
      <c r="D96" s="12" t="s">
        <v>27</v>
      </c>
      <c r="E96" s="6" t="s">
        <v>16</v>
      </c>
      <c r="F96">
        <v>5.6140007171118</v>
      </c>
      <c r="G96">
        <v>5.1368794622865099</v>
      </c>
      <c r="H96">
        <v>4.6597582076936002</v>
      </c>
      <c r="I96">
        <v>4.1826369528788696</v>
      </c>
      <c r="J96">
        <v>3.7055156982162498</v>
      </c>
      <c r="K96">
        <v>3.2283944435821499</v>
      </c>
      <c r="L96">
        <v>2.7512731886058099</v>
      </c>
      <c r="M96">
        <v>2.27415193311611</v>
      </c>
      <c r="N96">
        <v>1.79703067839644</v>
      </c>
      <c r="O96" s="7">
        <v>-1</v>
      </c>
      <c r="P96" s="6" t="s">
        <v>24</v>
      </c>
      <c r="Q96" t="s">
        <v>28</v>
      </c>
      <c r="R96" t="s">
        <v>29</v>
      </c>
      <c r="S96" t="s">
        <v>52</v>
      </c>
      <c r="T96" t="s">
        <v>53</v>
      </c>
      <c r="U96" s="7" t="s">
        <v>54</v>
      </c>
    </row>
    <row r="97" spans="1:21" x14ac:dyDescent="0.2">
      <c r="A97" s="6" t="s">
        <v>30</v>
      </c>
      <c r="B97">
        <v>100</v>
      </c>
      <c r="C97">
        <v>2</v>
      </c>
      <c r="D97" s="1">
        <v>85.33</v>
      </c>
      <c r="E97" s="6" t="s">
        <v>7</v>
      </c>
      <c r="F97">
        <v>0</v>
      </c>
      <c r="G97">
        <v>0.74</v>
      </c>
      <c r="H97">
        <v>2.33</v>
      </c>
      <c r="I97">
        <v>3.75</v>
      </c>
      <c r="J97">
        <v>4.3</v>
      </c>
      <c r="K97">
        <v>5.92</v>
      </c>
      <c r="L97">
        <v>9.23</v>
      </c>
      <c r="M97">
        <v>30.77</v>
      </c>
      <c r="N97">
        <v>59.47</v>
      </c>
      <c r="O97" s="7">
        <v>100</v>
      </c>
      <c r="P97" s="6" t="str">
        <f>A75</f>
        <v>100% X</v>
      </c>
      <c r="Q97">
        <f>Q74</f>
        <v>86.120999999999995</v>
      </c>
      <c r="R97">
        <f>U74</f>
        <v>10346.77</v>
      </c>
      <c r="S97">
        <f>Q97/$Q$107</f>
        <v>9.9893472944401311E-3</v>
      </c>
      <c r="T97">
        <f>R97/$R$107</f>
        <v>1.6792871627027988</v>
      </c>
      <c r="U97" s="7">
        <f>S97/T97</f>
        <v>5.9485640790359878E-3</v>
      </c>
    </row>
    <row r="98" spans="1:21" x14ac:dyDescent="0.2">
      <c r="A98" s="6" t="s">
        <v>30</v>
      </c>
      <c r="B98">
        <v>25</v>
      </c>
      <c r="C98">
        <v>0.5</v>
      </c>
      <c r="D98" s="1">
        <v>149.6</v>
      </c>
      <c r="E98" s="6" t="s">
        <v>6</v>
      </c>
      <c r="F98">
        <v>0</v>
      </c>
      <c r="G98">
        <v>3.33</v>
      </c>
      <c r="H98">
        <v>4.63</v>
      </c>
      <c r="I98">
        <v>5.2</v>
      </c>
      <c r="J98">
        <v>6.89</v>
      </c>
      <c r="K98">
        <v>8.1</v>
      </c>
      <c r="L98">
        <v>16.260000000000002</v>
      </c>
      <c r="M98">
        <v>45.37</v>
      </c>
      <c r="N98">
        <v>76.62</v>
      </c>
      <c r="O98" s="7">
        <v>100</v>
      </c>
      <c r="P98" s="6" t="str">
        <f t="shared" ref="P98:P107" si="13">A76</f>
        <v>25% X</v>
      </c>
      <c r="Q98">
        <f t="shared" ref="Q98:Q107" si="14">Q75</f>
        <v>679.92</v>
      </c>
      <c r="R98">
        <f t="shared" ref="R98:R107" si="15">U75</f>
        <v>8502.3549999999996</v>
      </c>
      <c r="S98">
        <f t="shared" ref="S98:S107" si="16">Q98/$Q$107</f>
        <v>7.8865282711948703E-2</v>
      </c>
      <c r="T98">
        <f t="shared" ref="T98:T107" si="17">R98/$R$107</f>
        <v>1.3799374688179937</v>
      </c>
      <c r="U98" s="7">
        <f t="shared" ref="U98:U107" si="18">S98/T98</f>
        <v>5.7151345255884639E-2</v>
      </c>
    </row>
    <row r="99" spans="1:21" x14ac:dyDescent="0.2">
      <c r="A99" s="6" t="s">
        <v>30</v>
      </c>
      <c r="B99">
        <v>12.5</v>
      </c>
      <c r="C99">
        <v>0.25</v>
      </c>
      <c r="D99" s="1">
        <v>223.3</v>
      </c>
      <c r="E99" s="6" t="s">
        <v>5</v>
      </c>
      <c r="F99">
        <v>0</v>
      </c>
      <c r="G99">
        <v>3.15</v>
      </c>
      <c r="H99">
        <v>5.94</v>
      </c>
      <c r="I99">
        <v>4.3600000000000003</v>
      </c>
      <c r="J99">
        <v>5.54</v>
      </c>
      <c r="K99">
        <v>7.94</v>
      </c>
      <c r="L99">
        <v>26.39</v>
      </c>
      <c r="M99">
        <v>55.94</v>
      </c>
      <c r="N99">
        <v>87.92</v>
      </c>
      <c r="O99" s="7">
        <v>100</v>
      </c>
      <c r="P99" s="6" t="str">
        <f t="shared" si="13"/>
        <v>12.5% X</v>
      </c>
      <c r="Q99">
        <f t="shared" si="14"/>
        <v>4582.9409999999998</v>
      </c>
      <c r="R99">
        <f t="shared" si="15"/>
        <v>8039.3549999999996</v>
      </c>
      <c r="S99">
        <f t="shared" si="16"/>
        <v>0.53158450643778821</v>
      </c>
      <c r="T99">
        <f t="shared" si="17"/>
        <v>1.3047922828003868</v>
      </c>
      <c r="U99" s="7">
        <f t="shared" si="18"/>
        <v>0.40740929682453714</v>
      </c>
    </row>
    <row r="100" spans="1:21" x14ac:dyDescent="0.2">
      <c r="A100" s="6" t="s">
        <v>30</v>
      </c>
      <c r="B100">
        <v>6.3</v>
      </c>
      <c r="C100">
        <v>0.125</v>
      </c>
      <c r="D100" s="1">
        <v>431</v>
      </c>
      <c r="E100" s="6" t="s">
        <v>4</v>
      </c>
      <c r="F100">
        <v>0</v>
      </c>
      <c r="G100">
        <v>5.12</v>
      </c>
      <c r="H100">
        <v>4.37</v>
      </c>
      <c r="I100">
        <v>5.67</v>
      </c>
      <c r="J100">
        <v>6.4</v>
      </c>
      <c r="K100">
        <v>12.99</v>
      </c>
      <c r="L100">
        <v>44.56</v>
      </c>
      <c r="M100">
        <v>76.17</v>
      </c>
      <c r="N100">
        <v>96.45</v>
      </c>
      <c r="O100" s="7">
        <v>100</v>
      </c>
      <c r="P100" s="6" t="str">
        <f t="shared" si="13"/>
        <v>6.3% X</v>
      </c>
      <c r="Q100">
        <f t="shared" si="14"/>
        <v>8085.4769999999999</v>
      </c>
      <c r="R100">
        <f t="shared" si="15"/>
        <v>10161.183999999999</v>
      </c>
      <c r="S100">
        <f t="shared" si="16"/>
        <v>0.93785067282321288</v>
      </c>
      <c r="T100">
        <f t="shared" si="17"/>
        <v>1.6491664402573047</v>
      </c>
      <c r="U100" s="7">
        <f t="shared" si="18"/>
        <v>0.56868163814738337</v>
      </c>
    </row>
    <row r="101" spans="1:21" x14ac:dyDescent="0.2">
      <c r="A101" s="6" t="s">
        <v>30</v>
      </c>
      <c r="B101">
        <v>2.5</v>
      </c>
      <c r="C101">
        <v>0.05</v>
      </c>
      <c r="D101" s="1">
        <v>1078</v>
      </c>
      <c r="E101" s="6" t="s">
        <v>3</v>
      </c>
      <c r="F101">
        <v>0</v>
      </c>
      <c r="G101">
        <v>1.76</v>
      </c>
      <c r="H101">
        <v>3.03</v>
      </c>
      <c r="I101">
        <v>4.7</v>
      </c>
      <c r="J101">
        <v>15.32</v>
      </c>
      <c r="K101">
        <v>35.56</v>
      </c>
      <c r="L101">
        <v>68.78</v>
      </c>
      <c r="M101">
        <v>85.64</v>
      </c>
      <c r="N101">
        <v>91.81</v>
      </c>
      <c r="O101" s="7">
        <v>100</v>
      </c>
      <c r="P101" s="6" t="str">
        <f t="shared" si="13"/>
        <v>2.5% X</v>
      </c>
      <c r="Q101">
        <f t="shared" si="14"/>
        <v>10363.477000000001</v>
      </c>
      <c r="R101">
        <f t="shared" si="15"/>
        <v>9025.8909999999996</v>
      </c>
      <c r="S101">
        <f t="shared" si="16"/>
        <v>1.202080455765058</v>
      </c>
      <c r="T101">
        <f t="shared" si="17"/>
        <v>1.4649076850316307</v>
      </c>
      <c r="U101" s="7">
        <f t="shared" si="18"/>
        <v>0.82058444231528638</v>
      </c>
    </row>
    <row r="102" spans="1:21" x14ac:dyDescent="0.2">
      <c r="A102" s="6" t="s">
        <v>31</v>
      </c>
      <c r="B102">
        <v>100</v>
      </c>
      <c r="C102">
        <v>2</v>
      </c>
      <c r="D102" s="1">
        <v>10883</v>
      </c>
      <c r="E102" s="6" t="s">
        <v>12</v>
      </c>
      <c r="F102">
        <v>0</v>
      </c>
      <c r="G102">
        <v>3.39</v>
      </c>
      <c r="H102">
        <v>15.77</v>
      </c>
      <c r="I102">
        <v>34.869999999999997</v>
      </c>
      <c r="J102">
        <v>62.13</v>
      </c>
      <c r="K102">
        <v>86.35</v>
      </c>
      <c r="L102">
        <v>91.24</v>
      </c>
      <c r="M102">
        <v>85.9</v>
      </c>
      <c r="N102">
        <v>88.51</v>
      </c>
      <c r="O102" s="7">
        <v>100</v>
      </c>
      <c r="P102" s="6" t="str">
        <f t="shared" si="13"/>
        <v>100% dX</v>
      </c>
      <c r="Q102">
        <f t="shared" si="14"/>
        <v>14355.425999999999</v>
      </c>
      <c r="R102">
        <f t="shared" si="15"/>
        <v>10123.891</v>
      </c>
      <c r="S102">
        <f t="shared" si="16"/>
        <v>1.6651146163378912</v>
      </c>
      <c r="T102">
        <f t="shared" si="17"/>
        <v>1.6431137633196058</v>
      </c>
      <c r="U102" s="7">
        <f t="shared" si="18"/>
        <v>1.0133897320498593</v>
      </c>
    </row>
    <row r="103" spans="1:21" x14ac:dyDescent="0.2">
      <c r="A103" s="6" t="s">
        <v>31</v>
      </c>
      <c r="B103">
        <v>25</v>
      </c>
      <c r="C103">
        <v>0.5</v>
      </c>
      <c r="D103" s="1">
        <v>12488</v>
      </c>
      <c r="E103" s="6" t="s">
        <v>11</v>
      </c>
      <c r="F103">
        <v>0</v>
      </c>
      <c r="G103">
        <v>2.78</v>
      </c>
      <c r="H103">
        <v>11.61</v>
      </c>
      <c r="I103">
        <v>39.5</v>
      </c>
      <c r="J103">
        <v>76.510000000000005</v>
      </c>
      <c r="K103">
        <v>95.18</v>
      </c>
      <c r="L103">
        <v>100</v>
      </c>
      <c r="M103">
        <v>93.2</v>
      </c>
      <c r="N103">
        <v>92.52</v>
      </c>
      <c r="O103" s="7">
        <v>88.4</v>
      </c>
      <c r="P103" s="6" t="str">
        <f t="shared" si="13"/>
        <v>25% dX</v>
      </c>
      <c r="Q103">
        <f t="shared" si="14"/>
        <v>14503.425999999999</v>
      </c>
      <c r="R103">
        <f t="shared" si="15"/>
        <v>10277.012000000001</v>
      </c>
      <c r="S103">
        <f t="shared" si="16"/>
        <v>1.6822814327888977</v>
      </c>
      <c r="T103">
        <f t="shared" si="17"/>
        <v>1.6679653962098913</v>
      </c>
      <c r="U103" s="7">
        <f t="shared" si="18"/>
        <v>1.0085829338015866</v>
      </c>
    </row>
    <row r="104" spans="1:21" x14ac:dyDescent="0.2">
      <c r="A104" s="6" t="s">
        <v>31</v>
      </c>
      <c r="B104">
        <v>12.5</v>
      </c>
      <c r="C104">
        <v>0.25</v>
      </c>
      <c r="D104" s="1">
        <v>13762</v>
      </c>
      <c r="E104" s="6" t="s">
        <v>10</v>
      </c>
      <c r="F104">
        <v>0</v>
      </c>
      <c r="G104">
        <v>2.41</v>
      </c>
      <c r="H104">
        <v>12.08</v>
      </c>
      <c r="I104">
        <v>44.5</v>
      </c>
      <c r="J104">
        <v>80.680000000000007</v>
      </c>
      <c r="K104">
        <v>96.58</v>
      </c>
      <c r="L104">
        <v>97.11</v>
      </c>
      <c r="M104">
        <v>98.6</v>
      </c>
      <c r="N104">
        <v>100</v>
      </c>
      <c r="O104" s="7">
        <v>90.08</v>
      </c>
      <c r="P104" s="6" t="str">
        <f t="shared" si="13"/>
        <v>12.5% dX</v>
      </c>
      <c r="Q104">
        <f t="shared" si="14"/>
        <v>12831.891</v>
      </c>
      <c r="R104">
        <f t="shared" si="15"/>
        <v>9563.1839999999993</v>
      </c>
      <c r="S104">
        <f t="shared" si="16"/>
        <v>1.4883967399751592</v>
      </c>
      <c r="T104">
        <f t="shared" si="17"/>
        <v>1.5521106708436352</v>
      </c>
      <c r="U104" s="7">
        <f t="shared" si="18"/>
        <v>0.9589501366975044</v>
      </c>
    </row>
    <row r="105" spans="1:21" x14ac:dyDescent="0.2">
      <c r="A105" s="6" t="s">
        <v>31</v>
      </c>
      <c r="B105">
        <v>6.3</v>
      </c>
      <c r="C105">
        <v>0.125</v>
      </c>
      <c r="D105" s="1">
        <v>14216</v>
      </c>
      <c r="E105" s="6" t="s">
        <v>9</v>
      </c>
      <c r="F105">
        <v>0</v>
      </c>
      <c r="G105">
        <v>2.83</v>
      </c>
      <c r="H105">
        <v>11.97</v>
      </c>
      <c r="I105">
        <v>43.87</v>
      </c>
      <c r="J105">
        <v>82.34</v>
      </c>
      <c r="K105">
        <v>97.52</v>
      </c>
      <c r="L105">
        <v>100</v>
      </c>
      <c r="M105">
        <v>90.54</v>
      </c>
      <c r="N105">
        <v>94.63</v>
      </c>
      <c r="O105" s="7">
        <v>86.68</v>
      </c>
      <c r="P105" s="6" t="str">
        <f t="shared" si="13"/>
        <v>6.3% dX</v>
      </c>
      <c r="Q105">
        <f t="shared" si="14"/>
        <v>10785.941000000001</v>
      </c>
      <c r="R105">
        <f t="shared" si="15"/>
        <v>7873.0619999999999</v>
      </c>
      <c r="S105">
        <f t="shared" si="16"/>
        <v>1.2510829013404501</v>
      </c>
      <c r="T105">
        <f t="shared" si="17"/>
        <v>1.2778028261731169</v>
      </c>
      <c r="U105" s="7">
        <f t="shared" si="18"/>
        <v>0.97908916439581672</v>
      </c>
    </row>
    <row r="106" spans="1:21" x14ac:dyDescent="0.2">
      <c r="A106" s="6" t="s">
        <v>31</v>
      </c>
      <c r="B106">
        <v>2.5</v>
      </c>
      <c r="C106">
        <v>0.05</v>
      </c>
      <c r="D106" s="1">
        <v>13670</v>
      </c>
      <c r="E106" s="6" t="s">
        <v>8</v>
      </c>
      <c r="F106">
        <v>0</v>
      </c>
      <c r="G106">
        <v>4.2699999999999996</v>
      </c>
      <c r="H106">
        <v>12.44</v>
      </c>
      <c r="I106">
        <v>43.18</v>
      </c>
      <c r="J106">
        <v>86.18</v>
      </c>
      <c r="K106">
        <v>96.68</v>
      </c>
      <c r="L106">
        <v>100</v>
      </c>
      <c r="M106">
        <v>97.7</v>
      </c>
      <c r="N106">
        <v>98.48</v>
      </c>
      <c r="O106" s="7">
        <v>88.44</v>
      </c>
      <c r="P106" s="6" t="str">
        <f t="shared" si="13"/>
        <v>2.5% dX</v>
      </c>
      <c r="Q106">
        <f t="shared" si="14"/>
        <v>10329.477000000001</v>
      </c>
      <c r="R106">
        <f t="shared" si="15"/>
        <v>7992.1840000000002</v>
      </c>
      <c r="S106">
        <f t="shared" si="16"/>
        <v>1.1981367276614483</v>
      </c>
      <c r="T106">
        <f t="shared" si="17"/>
        <v>1.297136400360567</v>
      </c>
      <c r="U106" s="7">
        <f t="shared" si="18"/>
        <v>0.92367828651512707</v>
      </c>
    </row>
    <row r="107" spans="1:21" ht="17" thickBot="1" x14ac:dyDescent="0.25">
      <c r="A107" s="8" t="s">
        <v>32</v>
      </c>
      <c r="B107" s="9">
        <v>0</v>
      </c>
      <c r="C107" s="9">
        <v>0</v>
      </c>
      <c r="D107" s="14">
        <v>10144</v>
      </c>
      <c r="E107" s="8" t="s">
        <v>2</v>
      </c>
      <c r="F107" s="9">
        <v>0</v>
      </c>
      <c r="G107" s="9">
        <v>3.36</v>
      </c>
      <c r="H107" s="9">
        <v>6.98</v>
      </c>
      <c r="I107" s="9">
        <v>29.83</v>
      </c>
      <c r="J107" s="9">
        <v>73.790000000000006</v>
      </c>
      <c r="K107" s="9">
        <v>93.99</v>
      </c>
      <c r="L107" s="9">
        <v>100</v>
      </c>
      <c r="M107" s="9">
        <v>92.97</v>
      </c>
      <c r="N107" s="9">
        <v>88.63</v>
      </c>
      <c r="O107" s="10">
        <v>87.5</v>
      </c>
      <c r="P107" s="6" t="str">
        <f t="shared" si="13"/>
        <v>no VLPs</v>
      </c>
      <c r="Q107">
        <f t="shared" si="14"/>
        <v>8621.2839999999997</v>
      </c>
      <c r="R107">
        <f t="shared" si="15"/>
        <v>6161.4059999999999</v>
      </c>
      <c r="S107">
        <f t="shared" si="16"/>
        <v>1</v>
      </c>
      <c r="T107">
        <f t="shared" si="17"/>
        <v>1</v>
      </c>
      <c r="U107" s="7">
        <f t="shared" si="18"/>
        <v>1</v>
      </c>
    </row>
    <row r="109" spans="1:21" x14ac:dyDescent="0.2">
      <c r="F109">
        <f>F95/1000</f>
        <v>411.15040000000005</v>
      </c>
      <c r="G109">
        <f>G95/1000</f>
        <v>137.0501333</v>
      </c>
      <c r="H109">
        <f t="shared" ref="H109:N109" si="19">H95/1000</f>
        <v>45.683377780000001</v>
      </c>
      <c r="I109">
        <f t="shared" si="19"/>
        <v>15.22779259</v>
      </c>
      <c r="J109">
        <f t="shared" si="19"/>
        <v>5.075930864</v>
      </c>
      <c r="K109">
        <f t="shared" si="19"/>
        <v>1.6919769550000001</v>
      </c>
      <c r="L109">
        <f t="shared" si="19"/>
        <v>0.56399231799999994</v>
      </c>
      <c r="M109">
        <f t="shared" si="19"/>
        <v>0.18799743900000002</v>
      </c>
      <c r="N109">
        <f t="shared" si="19"/>
        <v>6.2665813000000001E-2</v>
      </c>
    </row>
    <row r="110" spans="1:21" x14ac:dyDescent="0.2">
      <c r="F110">
        <f>AVERAGE(F102:F107)</f>
        <v>0</v>
      </c>
      <c r="G110">
        <f>AVERAGE(G102:G107)</f>
        <v>3.1733333333333333</v>
      </c>
      <c r="H110">
        <f t="shared" ref="H110:N110" si="20">AVERAGE(H102:H107)</f>
        <v>11.808333333333332</v>
      </c>
      <c r="I110">
        <f t="shared" si="20"/>
        <v>39.291666666666664</v>
      </c>
      <c r="J110">
        <f t="shared" si="20"/>
        <v>76.938333333333347</v>
      </c>
      <c r="K110">
        <f t="shared" si="20"/>
        <v>94.383333333333326</v>
      </c>
      <c r="L110">
        <f t="shared" si="20"/>
        <v>98.058333333333337</v>
      </c>
      <c r="M110">
        <f>AVERAGE(M102:M107)</f>
        <v>93.151666666666685</v>
      </c>
      <c r="N110">
        <f t="shared" si="20"/>
        <v>93.795000000000002</v>
      </c>
    </row>
    <row r="112" spans="1:21" x14ac:dyDescent="0.2">
      <c r="F112">
        <f>100-F97</f>
        <v>100</v>
      </c>
      <c r="G112">
        <f>100-G97</f>
        <v>99.26</v>
      </c>
      <c r="H112">
        <f t="shared" ref="H112:O112" si="21">100-H97</f>
        <v>97.67</v>
      </c>
      <c r="I112">
        <f t="shared" si="21"/>
        <v>96.25</v>
      </c>
      <c r="J112">
        <f t="shared" si="21"/>
        <v>95.7</v>
      </c>
      <c r="K112">
        <f t="shared" si="21"/>
        <v>94.08</v>
      </c>
      <c r="L112">
        <f t="shared" si="21"/>
        <v>90.77</v>
      </c>
      <c r="M112">
        <f t="shared" si="21"/>
        <v>69.23</v>
      </c>
      <c r="N112">
        <f>100-N97</f>
        <v>40.53</v>
      </c>
      <c r="O112">
        <f t="shared" si="21"/>
        <v>0</v>
      </c>
    </row>
    <row r="113" spans="1:21" x14ac:dyDescent="0.2">
      <c r="D113">
        <f>TTEST(O97:O101, O102:O107, 2,2)</f>
        <v>1.7155476000598369E-3</v>
      </c>
      <c r="F113">
        <f>F112/100</f>
        <v>1</v>
      </c>
      <c r="G113">
        <f t="shared" ref="G113:O113" si="22">G112/100</f>
        <v>0.99260000000000004</v>
      </c>
      <c r="H113">
        <f t="shared" si="22"/>
        <v>0.97670000000000001</v>
      </c>
      <c r="I113">
        <f t="shared" si="22"/>
        <v>0.96250000000000002</v>
      </c>
      <c r="J113">
        <f t="shared" si="22"/>
        <v>0.95700000000000007</v>
      </c>
      <c r="K113">
        <f t="shared" si="22"/>
        <v>0.94079999999999997</v>
      </c>
      <c r="L113">
        <f t="shared" si="22"/>
        <v>0.90769999999999995</v>
      </c>
      <c r="M113">
        <f t="shared" si="22"/>
        <v>0.69230000000000003</v>
      </c>
      <c r="N113">
        <f t="shared" si="22"/>
        <v>0.40529999999999999</v>
      </c>
      <c r="O113">
        <f t="shared" si="22"/>
        <v>0</v>
      </c>
    </row>
    <row r="122" spans="1:21" x14ac:dyDescent="0.2">
      <c r="C122" s="27" t="str">
        <f>E95</f>
        <v>ara-C nM</v>
      </c>
      <c r="D122" s="27"/>
      <c r="E122" s="27"/>
      <c r="F122" s="27"/>
      <c r="G122" s="27"/>
      <c r="H122" s="27"/>
      <c r="I122" s="27"/>
      <c r="J122" s="27"/>
      <c r="K122" s="27"/>
      <c r="L122" s="27"/>
      <c r="P122" s="28"/>
      <c r="Q122" s="28"/>
      <c r="R122" s="28"/>
      <c r="S122" s="28"/>
      <c r="T122" s="28"/>
      <c r="U122" s="28"/>
    </row>
    <row r="123" spans="1:21" x14ac:dyDescent="0.2">
      <c r="A123" s="17" t="str">
        <f t="shared" ref="A123" si="23">A96</f>
        <v>Sample</v>
      </c>
      <c r="B123" s="17" t="s">
        <v>33</v>
      </c>
      <c r="C123" s="19">
        <f t="shared" ref="C123:K123" si="24">F95</f>
        <v>411150.4</v>
      </c>
      <c r="D123" s="19">
        <f t="shared" si="24"/>
        <v>137050.13329999999</v>
      </c>
      <c r="E123" s="19">
        <f t="shared" si="24"/>
        <v>45683.377780000003</v>
      </c>
      <c r="F123" s="19">
        <f t="shared" si="24"/>
        <v>15227.792589999999</v>
      </c>
      <c r="G123" s="19">
        <f t="shared" si="24"/>
        <v>5075.9308639999999</v>
      </c>
      <c r="H123" s="19">
        <f t="shared" si="24"/>
        <v>1691.9769550000001</v>
      </c>
      <c r="I123" s="19">
        <f t="shared" si="24"/>
        <v>563.99231799999995</v>
      </c>
      <c r="J123" s="19">
        <f t="shared" si="24"/>
        <v>187.99743900000001</v>
      </c>
      <c r="K123" s="19">
        <f t="shared" si="24"/>
        <v>62.665813</v>
      </c>
      <c r="L123" s="19">
        <v>0</v>
      </c>
    </row>
    <row r="124" spans="1:21" x14ac:dyDescent="0.2">
      <c r="A124" t="str">
        <f t="shared" ref="A124:A134" si="25">E97</f>
        <v>100% X</v>
      </c>
      <c r="B124" s="15">
        <f t="shared" ref="B124:B134" si="26">U97</f>
        <v>5.9485640790359878E-3</v>
      </c>
      <c r="C124">
        <f t="shared" ref="C124:C134" si="27">F97</f>
        <v>0</v>
      </c>
      <c r="D124">
        <f t="shared" ref="D124:D134" si="28">G97</f>
        <v>0.74</v>
      </c>
      <c r="E124">
        <f t="shared" ref="E124:E134" si="29">H97</f>
        <v>2.33</v>
      </c>
      <c r="F124">
        <f t="shared" ref="F124:F134" si="30">I97</f>
        <v>3.75</v>
      </c>
      <c r="G124">
        <f t="shared" ref="G124:G134" si="31">J97</f>
        <v>4.3</v>
      </c>
      <c r="H124">
        <f t="shared" ref="H124:H134" si="32">K97</f>
        <v>5.92</v>
      </c>
      <c r="I124">
        <f t="shared" ref="I124:I134" si="33">L97</f>
        <v>9.23</v>
      </c>
      <c r="J124">
        <f t="shared" ref="J124:J134" si="34">M97</f>
        <v>30.77</v>
      </c>
      <c r="K124">
        <f t="shared" ref="K124:K134" si="35">N97</f>
        <v>59.47</v>
      </c>
      <c r="L124">
        <f t="shared" ref="L124:L134" si="36">O97</f>
        <v>100</v>
      </c>
    </row>
    <row r="125" spans="1:21" x14ac:dyDescent="0.2">
      <c r="A125" t="str">
        <f t="shared" si="25"/>
        <v>25% X</v>
      </c>
      <c r="B125" s="15">
        <f t="shared" si="26"/>
        <v>5.7151345255884639E-2</v>
      </c>
      <c r="C125">
        <f t="shared" si="27"/>
        <v>0</v>
      </c>
      <c r="D125">
        <f t="shared" si="28"/>
        <v>3.33</v>
      </c>
      <c r="E125">
        <f t="shared" si="29"/>
        <v>4.63</v>
      </c>
      <c r="F125">
        <f t="shared" si="30"/>
        <v>5.2</v>
      </c>
      <c r="G125">
        <f t="shared" si="31"/>
        <v>6.89</v>
      </c>
      <c r="H125">
        <f t="shared" si="32"/>
        <v>8.1</v>
      </c>
      <c r="I125">
        <f t="shared" si="33"/>
        <v>16.260000000000002</v>
      </c>
      <c r="J125">
        <f t="shared" si="34"/>
        <v>45.37</v>
      </c>
      <c r="K125">
        <f t="shared" si="35"/>
        <v>76.62</v>
      </c>
      <c r="L125">
        <f t="shared" si="36"/>
        <v>100</v>
      </c>
    </row>
    <row r="126" spans="1:21" x14ac:dyDescent="0.2">
      <c r="A126" t="str">
        <f t="shared" si="25"/>
        <v>12.5% X</v>
      </c>
      <c r="B126" s="15">
        <f t="shared" si="26"/>
        <v>0.40740929682453714</v>
      </c>
      <c r="C126">
        <f t="shared" si="27"/>
        <v>0</v>
      </c>
      <c r="D126">
        <f t="shared" si="28"/>
        <v>3.15</v>
      </c>
      <c r="E126">
        <f t="shared" si="29"/>
        <v>5.94</v>
      </c>
      <c r="F126">
        <f t="shared" si="30"/>
        <v>4.3600000000000003</v>
      </c>
      <c r="G126">
        <f t="shared" si="31"/>
        <v>5.54</v>
      </c>
      <c r="H126">
        <f t="shared" si="32"/>
        <v>7.94</v>
      </c>
      <c r="I126">
        <f t="shared" si="33"/>
        <v>26.39</v>
      </c>
      <c r="J126">
        <f t="shared" si="34"/>
        <v>55.94</v>
      </c>
      <c r="K126">
        <f t="shared" si="35"/>
        <v>87.92</v>
      </c>
      <c r="L126">
        <f t="shared" si="36"/>
        <v>100</v>
      </c>
    </row>
    <row r="127" spans="1:21" x14ac:dyDescent="0.2">
      <c r="A127" t="str">
        <f t="shared" si="25"/>
        <v>6.3% X</v>
      </c>
      <c r="B127" s="15">
        <f t="shared" si="26"/>
        <v>0.56868163814738337</v>
      </c>
      <c r="C127">
        <f t="shared" si="27"/>
        <v>0</v>
      </c>
      <c r="D127">
        <f t="shared" si="28"/>
        <v>5.12</v>
      </c>
      <c r="E127">
        <f t="shared" si="29"/>
        <v>4.37</v>
      </c>
      <c r="F127">
        <f t="shared" si="30"/>
        <v>5.67</v>
      </c>
      <c r="G127">
        <f t="shared" si="31"/>
        <v>6.4</v>
      </c>
      <c r="H127">
        <f t="shared" si="32"/>
        <v>12.99</v>
      </c>
      <c r="I127">
        <f t="shared" si="33"/>
        <v>44.56</v>
      </c>
      <c r="J127">
        <f t="shared" si="34"/>
        <v>76.17</v>
      </c>
      <c r="K127">
        <f t="shared" si="35"/>
        <v>96.45</v>
      </c>
      <c r="L127">
        <f t="shared" si="36"/>
        <v>100</v>
      </c>
    </row>
    <row r="128" spans="1:21" x14ac:dyDescent="0.2">
      <c r="A128" t="str">
        <f t="shared" si="25"/>
        <v>2.5% X</v>
      </c>
      <c r="B128" s="15">
        <f t="shared" si="26"/>
        <v>0.82058444231528638</v>
      </c>
      <c r="C128">
        <f t="shared" si="27"/>
        <v>0</v>
      </c>
      <c r="D128">
        <f t="shared" si="28"/>
        <v>1.76</v>
      </c>
      <c r="E128">
        <f t="shared" si="29"/>
        <v>3.03</v>
      </c>
      <c r="F128">
        <f t="shared" si="30"/>
        <v>4.7</v>
      </c>
      <c r="G128">
        <f t="shared" si="31"/>
        <v>15.32</v>
      </c>
      <c r="H128">
        <f t="shared" si="32"/>
        <v>35.56</v>
      </c>
      <c r="I128">
        <f t="shared" si="33"/>
        <v>68.78</v>
      </c>
      <c r="J128">
        <f t="shared" si="34"/>
        <v>85.64</v>
      </c>
      <c r="K128">
        <f t="shared" si="35"/>
        <v>91.81</v>
      </c>
      <c r="L128">
        <f t="shared" si="36"/>
        <v>100</v>
      </c>
    </row>
    <row r="129" spans="1:12" x14ac:dyDescent="0.2">
      <c r="A129" t="str">
        <f t="shared" si="25"/>
        <v>100% dX</v>
      </c>
      <c r="B129" s="15">
        <f t="shared" si="26"/>
        <v>1.0133897320498593</v>
      </c>
      <c r="C129">
        <f t="shared" si="27"/>
        <v>0</v>
      </c>
      <c r="D129">
        <f t="shared" si="28"/>
        <v>3.39</v>
      </c>
      <c r="E129">
        <f t="shared" si="29"/>
        <v>15.77</v>
      </c>
      <c r="F129">
        <f t="shared" si="30"/>
        <v>34.869999999999997</v>
      </c>
      <c r="G129">
        <f t="shared" si="31"/>
        <v>62.13</v>
      </c>
      <c r="H129">
        <f t="shared" si="32"/>
        <v>86.35</v>
      </c>
      <c r="I129">
        <f t="shared" si="33"/>
        <v>91.24</v>
      </c>
      <c r="J129">
        <f t="shared" si="34"/>
        <v>85.9</v>
      </c>
      <c r="K129">
        <f t="shared" si="35"/>
        <v>88.51</v>
      </c>
      <c r="L129">
        <f t="shared" si="36"/>
        <v>100</v>
      </c>
    </row>
    <row r="130" spans="1:12" x14ac:dyDescent="0.2">
      <c r="A130" t="str">
        <f t="shared" si="25"/>
        <v>25% dX</v>
      </c>
      <c r="B130" s="15">
        <f t="shared" si="26"/>
        <v>1.0085829338015866</v>
      </c>
      <c r="C130">
        <f t="shared" si="27"/>
        <v>0</v>
      </c>
      <c r="D130">
        <f t="shared" si="28"/>
        <v>2.78</v>
      </c>
      <c r="E130">
        <f t="shared" si="29"/>
        <v>11.61</v>
      </c>
      <c r="F130">
        <f t="shared" si="30"/>
        <v>39.5</v>
      </c>
      <c r="G130">
        <f t="shared" si="31"/>
        <v>76.510000000000005</v>
      </c>
      <c r="H130">
        <f t="shared" si="32"/>
        <v>95.18</v>
      </c>
      <c r="I130">
        <f t="shared" si="33"/>
        <v>100</v>
      </c>
      <c r="J130">
        <f t="shared" si="34"/>
        <v>93.2</v>
      </c>
      <c r="K130">
        <f t="shared" si="35"/>
        <v>92.52</v>
      </c>
      <c r="L130">
        <f t="shared" si="36"/>
        <v>88.4</v>
      </c>
    </row>
    <row r="131" spans="1:12" x14ac:dyDescent="0.2">
      <c r="A131" t="str">
        <f t="shared" si="25"/>
        <v>12.5% dX</v>
      </c>
      <c r="B131" s="15">
        <f t="shared" si="26"/>
        <v>0.9589501366975044</v>
      </c>
      <c r="C131">
        <f t="shared" si="27"/>
        <v>0</v>
      </c>
      <c r="D131">
        <f t="shared" si="28"/>
        <v>2.41</v>
      </c>
      <c r="E131">
        <f t="shared" si="29"/>
        <v>12.08</v>
      </c>
      <c r="F131">
        <f t="shared" si="30"/>
        <v>44.5</v>
      </c>
      <c r="G131">
        <f t="shared" si="31"/>
        <v>80.680000000000007</v>
      </c>
      <c r="H131">
        <f t="shared" si="32"/>
        <v>96.58</v>
      </c>
      <c r="I131">
        <f t="shared" si="33"/>
        <v>97.11</v>
      </c>
      <c r="J131">
        <f t="shared" si="34"/>
        <v>98.6</v>
      </c>
      <c r="K131">
        <f t="shared" si="35"/>
        <v>100</v>
      </c>
      <c r="L131">
        <f t="shared" si="36"/>
        <v>90.08</v>
      </c>
    </row>
    <row r="132" spans="1:12" x14ac:dyDescent="0.2">
      <c r="A132" t="str">
        <f t="shared" si="25"/>
        <v>6.3% dX</v>
      </c>
      <c r="B132" s="15">
        <f t="shared" si="26"/>
        <v>0.97908916439581672</v>
      </c>
      <c r="C132">
        <f t="shared" si="27"/>
        <v>0</v>
      </c>
      <c r="D132">
        <f t="shared" si="28"/>
        <v>2.83</v>
      </c>
      <c r="E132">
        <f t="shared" si="29"/>
        <v>11.97</v>
      </c>
      <c r="F132">
        <f t="shared" si="30"/>
        <v>43.87</v>
      </c>
      <c r="G132">
        <f t="shared" si="31"/>
        <v>82.34</v>
      </c>
      <c r="H132">
        <f t="shared" si="32"/>
        <v>97.52</v>
      </c>
      <c r="I132">
        <f t="shared" si="33"/>
        <v>100</v>
      </c>
      <c r="J132">
        <f t="shared" si="34"/>
        <v>90.54</v>
      </c>
      <c r="K132">
        <f t="shared" si="35"/>
        <v>94.63</v>
      </c>
      <c r="L132">
        <f t="shared" si="36"/>
        <v>86.68</v>
      </c>
    </row>
    <row r="133" spans="1:12" x14ac:dyDescent="0.2">
      <c r="A133" t="str">
        <f t="shared" si="25"/>
        <v>2.5% dX</v>
      </c>
      <c r="B133" s="15">
        <f t="shared" si="26"/>
        <v>0.92367828651512707</v>
      </c>
      <c r="C133">
        <f t="shared" si="27"/>
        <v>0</v>
      </c>
      <c r="D133">
        <f t="shared" si="28"/>
        <v>4.2699999999999996</v>
      </c>
      <c r="E133">
        <f t="shared" si="29"/>
        <v>12.44</v>
      </c>
      <c r="F133">
        <f t="shared" si="30"/>
        <v>43.18</v>
      </c>
      <c r="G133">
        <f t="shared" si="31"/>
        <v>86.18</v>
      </c>
      <c r="H133">
        <f t="shared" si="32"/>
        <v>96.68</v>
      </c>
      <c r="I133">
        <f t="shared" si="33"/>
        <v>100</v>
      </c>
      <c r="J133">
        <f t="shared" si="34"/>
        <v>97.7</v>
      </c>
      <c r="K133">
        <f t="shared" si="35"/>
        <v>98.48</v>
      </c>
      <c r="L133">
        <f t="shared" si="36"/>
        <v>88.44</v>
      </c>
    </row>
    <row r="134" spans="1:12" x14ac:dyDescent="0.2">
      <c r="A134" s="18" t="str">
        <f t="shared" si="25"/>
        <v>no VLPs</v>
      </c>
      <c r="B134" s="18">
        <f t="shared" si="26"/>
        <v>1</v>
      </c>
      <c r="C134" s="18">
        <f t="shared" si="27"/>
        <v>0</v>
      </c>
      <c r="D134" s="18">
        <f t="shared" si="28"/>
        <v>3.36</v>
      </c>
      <c r="E134" s="18">
        <f t="shared" si="29"/>
        <v>6.98</v>
      </c>
      <c r="F134" s="18">
        <f t="shared" si="30"/>
        <v>29.83</v>
      </c>
      <c r="G134" s="18">
        <f t="shared" si="31"/>
        <v>73.790000000000006</v>
      </c>
      <c r="H134" s="18">
        <f t="shared" si="32"/>
        <v>93.99</v>
      </c>
      <c r="I134" s="18">
        <f t="shared" si="33"/>
        <v>100</v>
      </c>
      <c r="J134" s="18">
        <f t="shared" si="34"/>
        <v>92.97</v>
      </c>
      <c r="K134" s="18">
        <f t="shared" si="35"/>
        <v>88.63</v>
      </c>
      <c r="L134" s="18">
        <f t="shared" si="36"/>
        <v>87.5</v>
      </c>
    </row>
    <row r="135" spans="1:12" x14ac:dyDescent="0.2">
      <c r="D135">
        <f t="shared" ref="D135:K135" si="37">(D124-D129)</f>
        <v>-2.6500000000000004</v>
      </c>
      <c r="E135">
        <f t="shared" si="37"/>
        <v>-13.44</v>
      </c>
      <c r="F135">
        <f t="shared" si="37"/>
        <v>-31.119999999999997</v>
      </c>
      <c r="G135">
        <f t="shared" si="37"/>
        <v>-57.830000000000005</v>
      </c>
      <c r="H135">
        <f t="shared" si="37"/>
        <v>-80.429999999999993</v>
      </c>
      <c r="I135">
        <f t="shared" si="37"/>
        <v>-82.009999999999991</v>
      </c>
      <c r="J135">
        <f t="shared" si="37"/>
        <v>-55.13000000000001</v>
      </c>
      <c r="K135">
        <f t="shared" si="37"/>
        <v>-29.040000000000006</v>
      </c>
      <c r="L135">
        <f>(L124-L129)</f>
        <v>0</v>
      </c>
    </row>
    <row r="138" spans="1:12" x14ac:dyDescent="0.2">
      <c r="C138" s="27" t="s">
        <v>34</v>
      </c>
      <c r="D138" s="27"/>
      <c r="E138" s="27"/>
      <c r="F138" s="27" t="s">
        <v>35</v>
      </c>
      <c r="G138" s="27"/>
    </row>
    <row r="139" spans="1:12" x14ac:dyDescent="0.2">
      <c r="A139" s="17" t="s">
        <v>24</v>
      </c>
      <c r="B139" s="17" t="s">
        <v>36</v>
      </c>
      <c r="C139" s="17" t="s">
        <v>37</v>
      </c>
      <c r="D139" s="17" t="s">
        <v>38</v>
      </c>
      <c r="E139" s="17" t="s">
        <v>39</v>
      </c>
      <c r="F139" s="17" t="s">
        <v>40</v>
      </c>
      <c r="G139" s="17" t="s">
        <v>41</v>
      </c>
      <c r="H139" s="17" t="s">
        <v>42</v>
      </c>
      <c r="I139" s="17" t="s">
        <v>43</v>
      </c>
    </row>
    <row r="140" spans="1:12" x14ac:dyDescent="0.2">
      <c r="A140" t="s">
        <v>44</v>
      </c>
      <c r="B140" s="20">
        <f>C123</f>
        <v>411150.4</v>
      </c>
      <c r="C140">
        <f>C124</f>
        <v>0</v>
      </c>
      <c r="D140">
        <f t="shared" ref="D140:D149" si="38">1-(C140/100)</f>
        <v>1</v>
      </c>
      <c r="E140">
        <f>D140</f>
        <v>1</v>
      </c>
      <c r="F140">
        <f>AVERAGE(C129:C134)</f>
        <v>0</v>
      </c>
      <c r="G140">
        <f>1-(F140/100)</f>
        <v>1</v>
      </c>
    </row>
    <row r="141" spans="1:12" x14ac:dyDescent="0.2">
      <c r="B141" s="20">
        <f>D123</f>
        <v>137050.13329999999</v>
      </c>
      <c r="C141">
        <f>D124</f>
        <v>0.74</v>
      </c>
      <c r="D141">
        <f t="shared" si="38"/>
        <v>0.99260000000000004</v>
      </c>
      <c r="E141">
        <f t="shared" ref="E141:E149" si="39">D141</f>
        <v>0.99260000000000004</v>
      </c>
      <c r="F141" s="16">
        <f>AVERAGE(D129:D134)</f>
        <v>3.1733333333333333</v>
      </c>
      <c r="G141" s="21">
        <f t="shared" ref="G141:G149" si="40">1-(F141/100)</f>
        <v>0.96826666666666661</v>
      </c>
    </row>
    <row r="142" spans="1:12" x14ac:dyDescent="0.2">
      <c r="B142" s="20">
        <f>E123</f>
        <v>45683.377780000003</v>
      </c>
      <c r="C142">
        <f>E124</f>
        <v>2.33</v>
      </c>
      <c r="D142">
        <f t="shared" si="38"/>
        <v>0.97670000000000001</v>
      </c>
      <c r="E142">
        <f t="shared" si="39"/>
        <v>0.97670000000000001</v>
      </c>
      <c r="F142" s="16">
        <f>AVERAGE(E129:E134)</f>
        <v>11.808333333333332</v>
      </c>
      <c r="G142" s="21">
        <f t="shared" si="40"/>
        <v>0.88191666666666668</v>
      </c>
    </row>
    <row r="143" spans="1:12" x14ac:dyDescent="0.2">
      <c r="B143" s="20">
        <f>F123</f>
        <v>15227.792589999999</v>
      </c>
      <c r="C143">
        <f>F124</f>
        <v>3.75</v>
      </c>
      <c r="D143">
        <f t="shared" si="38"/>
        <v>0.96250000000000002</v>
      </c>
      <c r="E143">
        <f t="shared" si="39"/>
        <v>0.96250000000000002</v>
      </c>
      <c r="F143" s="16">
        <f>AVERAGE(F129:F134)</f>
        <v>39.291666666666664</v>
      </c>
      <c r="G143" s="21">
        <f t="shared" si="40"/>
        <v>0.60708333333333342</v>
      </c>
    </row>
    <row r="144" spans="1:12" x14ac:dyDescent="0.2">
      <c r="B144" s="20">
        <f>G123</f>
        <v>5075.9308639999999</v>
      </c>
      <c r="C144">
        <f>G124</f>
        <v>4.3</v>
      </c>
      <c r="D144">
        <f t="shared" si="38"/>
        <v>0.95699999999999996</v>
      </c>
      <c r="E144">
        <f t="shared" si="39"/>
        <v>0.95699999999999996</v>
      </c>
      <c r="F144" s="16">
        <f>AVERAGE(G129:G134)</f>
        <v>76.938333333333347</v>
      </c>
      <c r="G144" s="21">
        <f t="shared" si="40"/>
        <v>0.23061666666666658</v>
      </c>
    </row>
    <row r="145" spans="1:12" x14ac:dyDescent="0.2">
      <c r="B145" s="20">
        <f>H123</f>
        <v>1691.9769550000001</v>
      </c>
      <c r="C145">
        <f>H124</f>
        <v>5.92</v>
      </c>
      <c r="D145">
        <f t="shared" si="38"/>
        <v>0.94079999999999997</v>
      </c>
      <c r="E145">
        <f t="shared" si="39"/>
        <v>0.94079999999999997</v>
      </c>
      <c r="F145" s="16">
        <f>AVERAGE(H129:H134)</f>
        <v>94.383333333333326</v>
      </c>
      <c r="G145" s="21">
        <f t="shared" si="40"/>
        <v>5.6166666666666698E-2</v>
      </c>
    </row>
    <row r="146" spans="1:12" x14ac:dyDescent="0.2">
      <c r="B146" s="20">
        <f>I123</f>
        <v>563.99231799999995</v>
      </c>
      <c r="C146">
        <f>I124</f>
        <v>9.23</v>
      </c>
      <c r="D146">
        <f t="shared" si="38"/>
        <v>0.90769999999999995</v>
      </c>
      <c r="E146">
        <f t="shared" si="39"/>
        <v>0.90769999999999995</v>
      </c>
      <c r="F146" s="16">
        <f>AVERAGE(I129:I134)</f>
        <v>98.058333333333337</v>
      </c>
      <c r="G146" s="21">
        <f t="shared" si="40"/>
        <v>1.9416666666666638E-2</v>
      </c>
    </row>
    <row r="147" spans="1:12" x14ac:dyDescent="0.2">
      <c r="B147" s="20">
        <f>J123</f>
        <v>187.99743900000001</v>
      </c>
      <c r="C147">
        <f>J124</f>
        <v>30.77</v>
      </c>
      <c r="D147">
        <f t="shared" si="38"/>
        <v>0.69230000000000003</v>
      </c>
      <c r="E147">
        <f t="shared" si="39"/>
        <v>0.69230000000000003</v>
      </c>
      <c r="F147" s="16">
        <f>AVERAGE(J129:J134)</f>
        <v>93.151666666666685</v>
      </c>
      <c r="G147" s="21">
        <f t="shared" si="40"/>
        <v>6.8483333333333118E-2</v>
      </c>
    </row>
    <row r="148" spans="1:12" x14ac:dyDescent="0.2">
      <c r="B148" s="20">
        <f>K123</f>
        <v>62.665813</v>
      </c>
      <c r="C148">
        <f>K124</f>
        <v>59.47</v>
      </c>
      <c r="D148">
        <f t="shared" si="38"/>
        <v>0.40529999999999999</v>
      </c>
      <c r="E148">
        <f t="shared" si="39"/>
        <v>0.40529999999999999</v>
      </c>
      <c r="F148" s="16">
        <f>AVERAGE(K129:K134)</f>
        <v>93.795000000000002</v>
      </c>
      <c r="G148" s="21">
        <f t="shared" si="40"/>
        <v>6.2049999999999939E-2</v>
      </c>
    </row>
    <row r="149" spans="1:12" x14ac:dyDescent="0.2">
      <c r="B149" s="22">
        <f>L123</f>
        <v>0</v>
      </c>
      <c r="C149" s="18">
        <f>L124</f>
        <v>100</v>
      </c>
      <c r="D149" s="18">
        <f t="shared" si="38"/>
        <v>0</v>
      </c>
      <c r="E149" s="18">
        <f t="shared" si="39"/>
        <v>0</v>
      </c>
      <c r="F149" s="23">
        <f>AVERAGE(L129:L134)</f>
        <v>90.183333333333337</v>
      </c>
      <c r="G149" s="24">
        <f t="shared" si="40"/>
        <v>9.8166666666666624E-2</v>
      </c>
      <c r="H149" s="18"/>
      <c r="I149" s="18"/>
    </row>
    <row r="154" spans="1:12" x14ac:dyDescent="0.2">
      <c r="A154" t="s">
        <v>45</v>
      </c>
      <c r="B154" s="15">
        <f>AVERAGE(B129:B134)</f>
        <v>0.98061504224331575</v>
      </c>
      <c r="C154" s="15">
        <f t="shared" ref="C154:L154" si="41">AVERAGE(C129:C134)</f>
        <v>0</v>
      </c>
      <c r="D154" s="15">
        <f t="shared" si="41"/>
        <v>3.1733333333333333</v>
      </c>
      <c r="E154" s="15">
        <f t="shared" si="41"/>
        <v>11.808333333333332</v>
      </c>
      <c r="F154" s="15">
        <f t="shared" si="41"/>
        <v>39.291666666666664</v>
      </c>
      <c r="G154" s="15">
        <f t="shared" si="41"/>
        <v>76.938333333333347</v>
      </c>
      <c r="H154" s="15">
        <f t="shared" si="41"/>
        <v>94.383333333333326</v>
      </c>
      <c r="I154" s="15">
        <f t="shared" si="41"/>
        <v>98.058333333333337</v>
      </c>
      <c r="J154" s="15">
        <f t="shared" si="41"/>
        <v>93.151666666666685</v>
      </c>
      <c r="K154" s="15">
        <f t="shared" si="41"/>
        <v>93.795000000000002</v>
      </c>
      <c r="L154" s="15">
        <f t="shared" si="41"/>
        <v>90.183333333333337</v>
      </c>
    </row>
    <row r="155" spans="1:12" x14ac:dyDescent="0.2">
      <c r="A155" t="s">
        <v>46</v>
      </c>
      <c r="B155">
        <f>STDEV(B129:B134)</f>
        <v>3.4483765530245153E-2</v>
      </c>
      <c r="C155">
        <f t="shared" ref="C155:L155" si="42">STDEV(C129:C134)</f>
        <v>0</v>
      </c>
      <c r="D155">
        <f t="shared" si="42"/>
        <v>0.65417632689257899</v>
      </c>
      <c r="E155">
        <f t="shared" si="42"/>
        <v>2.8123258464599528</v>
      </c>
      <c r="F155">
        <f t="shared" si="42"/>
        <v>5.8706845143191639</v>
      </c>
      <c r="G155">
        <f t="shared" si="42"/>
        <v>8.4613082124850347</v>
      </c>
      <c r="H155">
        <f t="shared" si="42"/>
        <v>4.1294680851977397</v>
      </c>
      <c r="I155">
        <f t="shared" si="42"/>
        <v>3.5346650006283031</v>
      </c>
      <c r="J155">
        <f t="shared" si="42"/>
        <v>4.6864588621545202</v>
      </c>
      <c r="K155">
        <f t="shared" si="42"/>
        <v>4.8452564431617038</v>
      </c>
      <c r="L155">
        <f t="shared" si="42"/>
        <v>4.941067361073582</v>
      </c>
    </row>
    <row r="156" spans="1:12" x14ac:dyDescent="0.2">
      <c r="A156" t="s">
        <v>47</v>
      </c>
      <c r="B156">
        <f>(B155/B154)*100</f>
        <v>3.5165446219709162</v>
      </c>
      <c r="C156">
        <v>0</v>
      </c>
      <c r="D156">
        <f t="shared" ref="D156:L156" si="43">(D155/D154)*100</f>
        <v>20.614800217203118</v>
      </c>
      <c r="E156">
        <f t="shared" si="43"/>
        <v>23.81645035816474</v>
      </c>
      <c r="F156">
        <f t="shared" si="43"/>
        <v>14.941296749062561</v>
      </c>
      <c r="G156">
        <f t="shared" si="43"/>
        <v>10.997519501529407</v>
      </c>
      <c r="H156">
        <f t="shared" si="43"/>
        <v>4.3752089901441709</v>
      </c>
      <c r="I156">
        <f t="shared" si="43"/>
        <v>3.6046553928392657</v>
      </c>
      <c r="J156">
        <f t="shared" si="43"/>
        <v>5.0309984027709493</v>
      </c>
      <c r="K156">
        <f t="shared" si="43"/>
        <v>5.1657939582725128</v>
      </c>
      <c r="L156">
        <f t="shared" si="43"/>
        <v>5.4789140947036579</v>
      </c>
    </row>
    <row r="158" spans="1:12" x14ac:dyDescent="0.2">
      <c r="C158">
        <f>MAX(C156:L156)</f>
        <v>23.81645035816474</v>
      </c>
    </row>
    <row r="159" spans="1:12" x14ac:dyDescent="0.2">
      <c r="C159">
        <f>AVERAGE(C156:L156)</f>
        <v>9.4025637664690382</v>
      </c>
    </row>
    <row r="163" spans="2:2" x14ac:dyDescent="0.2">
      <c r="B163" s="26"/>
    </row>
    <row r="164" spans="2:2" x14ac:dyDescent="0.2">
      <c r="B164" s="25"/>
    </row>
    <row r="165" spans="2:2" x14ac:dyDescent="0.2">
      <c r="B165" s="26"/>
    </row>
    <row r="166" spans="2:2" x14ac:dyDescent="0.2">
      <c r="B166" s="26"/>
    </row>
    <row r="167" spans="2:2" x14ac:dyDescent="0.2">
      <c r="B167" s="26"/>
    </row>
    <row r="168" spans="2:2" x14ac:dyDescent="0.2">
      <c r="B168" s="26"/>
    </row>
    <row r="169" spans="2:2" x14ac:dyDescent="0.2">
      <c r="B169" s="26"/>
    </row>
    <row r="170" spans="2:2" x14ac:dyDescent="0.2">
      <c r="B170" s="26"/>
    </row>
    <row r="171" spans="2:2" x14ac:dyDescent="0.2">
      <c r="B171" s="26"/>
    </row>
    <row r="172" spans="2:2" x14ac:dyDescent="0.2">
      <c r="B172" s="26"/>
    </row>
    <row r="173" spans="2:2" x14ac:dyDescent="0.2">
      <c r="B173" s="26"/>
    </row>
    <row r="174" spans="2:2" x14ac:dyDescent="0.2">
      <c r="B174" s="26"/>
    </row>
    <row r="175" spans="2:2" x14ac:dyDescent="0.2">
      <c r="B175" s="26"/>
    </row>
    <row r="176" spans="2:2" x14ac:dyDescent="0.2">
      <c r="B176" s="26"/>
    </row>
    <row r="177" spans="2:2" x14ac:dyDescent="0.2">
      <c r="B177" s="26"/>
    </row>
    <row r="178" spans="2:2" x14ac:dyDescent="0.2">
      <c r="B178" s="26"/>
    </row>
    <row r="179" spans="2:2" x14ac:dyDescent="0.2">
      <c r="B179" s="26"/>
    </row>
    <row r="180" spans="2:2" x14ac:dyDescent="0.2">
      <c r="B180" s="26"/>
    </row>
  </sheetData>
  <mergeCells count="27">
    <mergeCell ref="L2:M2"/>
    <mergeCell ref="B2:C2"/>
    <mergeCell ref="D2:E2"/>
    <mergeCell ref="F2:G2"/>
    <mergeCell ref="H2:I2"/>
    <mergeCell ref="J2:K2"/>
    <mergeCell ref="N2:O2"/>
    <mergeCell ref="P2:Q2"/>
    <mergeCell ref="R2:S2"/>
    <mergeCell ref="T2:U2"/>
    <mergeCell ref="V2:W2"/>
    <mergeCell ref="C122:L122"/>
    <mergeCell ref="C138:E138"/>
    <mergeCell ref="F138:G138"/>
    <mergeCell ref="P122:U122"/>
    <mergeCell ref="W15:X15"/>
    <mergeCell ref="P95:U95"/>
    <mergeCell ref="C15:D15"/>
    <mergeCell ref="E15:F15"/>
    <mergeCell ref="G15:H15"/>
    <mergeCell ref="I15:J15"/>
    <mergeCell ref="K15:L15"/>
    <mergeCell ref="M15:N15"/>
    <mergeCell ref="O15:P15"/>
    <mergeCell ref="Q15:R15"/>
    <mergeCell ref="S15:T15"/>
    <mergeCell ref="U15:V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prep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akan Naboulsi</dc:creator>
  <cp:keywords/>
  <dc:description/>
  <cp:lastModifiedBy>Rakan Naboulsi</cp:lastModifiedBy>
  <cp:revision/>
  <dcterms:created xsi:type="dcterms:W3CDTF">2025-01-15T10:16:33Z</dcterms:created>
  <dcterms:modified xsi:type="dcterms:W3CDTF">2026-04-21T14:28:40Z</dcterms:modified>
  <cp:category/>
  <cp:contentStatus/>
</cp:coreProperties>
</file>